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2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3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4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5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8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yw\OneDrive\デスクトップ\To do\Paper 2nd\summary data\fan response\"/>
    </mc:Choice>
  </mc:AlternateContent>
  <xr:revisionPtr revIDLastSave="0" documentId="13_ncr:1_{55F6F680-7388-43B9-93A4-067BF11EDA01}" xr6:coauthVersionLast="47" xr6:coauthVersionMax="47" xr10:uidLastSave="{00000000-0000-0000-0000-000000000000}"/>
  <bookViews>
    <workbookView xWindow="-120" yWindow="-16320" windowWidth="29040" windowHeight="15720" tabRatio="778" activeTab="18" xr2:uid="{7145A3FB-364E-4139-BA5F-DB1B7299EF2B}"/>
  </bookViews>
  <sheets>
    <sheet name="cao" sheetId="1" r:id="rId1"/>
    <sheet name="Sheet1" sheetId="20" r:id="rId2"/>
    <sheet name="Morishima" sheetId="2" r:id="rId3"/>
    <sheet name="Wang-ML" sheetId="3" r:id="rId4"/>
    <sheet name="Yamazaki" sheetId="8" r:id="rId5"/>
    <sheet name="Yang" sheetId="4" r:id="rId6"/>
    <sheet name="yuan" sheetId="5" r:id="rId7"/>
    <sheet name="Sun" sheetId="7" r:id="rId8"/>
    <sheet name="minami" sheetId="6" r:id="rId9"/>
    <sheet name="Ning" sheetId="9" r:id="rId10"/>
    <sheet name="bai" sheetId="10" r:id="rId11"/>
    <sheet name="fuji" sheetId="11" r:id="rId12"/>
    <sheet name="Kanki" sheetId="12" r:id="rId13"/>
    <sheet name="Sun M" sheetId="13" r:id="rId14"/>
    <sheet name="kenji" sheetId="14" r:id="rId15"/>
    <sheet name="hou" sheetId="15" r:id="rId16"/>
    <sheet name="shen" sheetId="16" r:id="rId17"/>
    <sheet name="seino" sheetId="17" r:id="rId18"/>
    <sheet name="tsukahara" sheetId="18" r:id="rId19"/>
    <sheet name="wu" sheetId="19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20" l="1"/>
  <c r="A2" i="20"/>
  <c r="A1" i="20"/>
  <c r="C23" i="9"/>
  <c r="C24" i="9"/>
  <c r="C25" i="9"/>
  <c r="C26" i="9"/>
  <c r="C27" i="9"/>
  <c r="C28" i="9"/>
  <c r="C29" i="9"/>
  <c r="C30" i="9"/>
  <c r="C31" i="9"/>
  <c r="C32" i="9"/>
  <c r="C22" i="9"/>
  <c r="L35" i="18"/>
  <c r="L34" i="18"/>
  <c r="L33" i="18"/>
  <c r="L32" i="18"/>
  <c r="L31" i="18"/>
  <c r="L30" i="18"/>
  <c r="L29" i="18"/>
  <c r="L28" i="18"/>
  <c r="L27" i="18"/>
  <c r="L11" i="19"/>
  <c r="L10" i="19"/>
  <c r="L9" i="19"/>
  <c r="J9" i="16"/>
  <c r="I37" i="5"/>
  <c r="I36" i="5"/>
  <c r="I35" i="5"/>
  <c r="I34" i="5"/>
  <c r="I33" i="5"/>
  <c r="I32" i="5"/>
  <c r="I13" i="4"/>
  <c r="I5" i="4"/>
  <c r="I12" i="4"/>
  <c r="I2" i="4"/>
  <c r="K28" i="3"/>
  <c r="K35" i="3"/>
  <c r="K34" i="3"/>
  <c r="K17" i="3"/>
  <c r="K16" i="3"/>
  <c r="K15" i="3"/>
  <c r="K14" i="3"/>
  <c r="K13" i="3"/>
  <c r="K12" i="3"/>
  <c r="K11" i="3"/>
  <c r="L20" i="19"/>
  <c r="L19" i="19"/>
  <c r="L18" i="19"/>
  <c r="L17" i="19"/>
  <c r="L16" i="19"/>
  <c r="L15" i="19"/>
  <c r="L14" i="19"/>
  <c r="L13" i="19"/>
  <c r="L8" i="19"/>
  <c r="L7" i="19"/>
  <c r="L6" i="19"/>
  <c r="L5" i="19"/>
  <c r="L4" i="19"/>
  <c r="L3" i="19"/>
  <c r="L2" i="19"/>
  <c r="L26" i="18"/>
  <c r="L25" i="18"/>
  <c r="L24" i="18"/>
  <c r="L23" i="18"/>
  <c r="L22" i="18"/>
  <c r="L21" i="18"/>
  <c r="L20" i="18"/>
  <c r="L19" i="18"/>
  <c r="L18" i="18"/>
  <c r="L16" i="18"/>
  <c r="L15" i="18"/>
  <c r="L14" i="18"/>
  <c r="L13" i="18"/>
  <c r="L12" i="18"/>
  <c r="L11" i="18"/>
  <c r="L10" i="18"/>
  <c r="L9" i="18"/>
  <c r="L8" i="18"/>
  <c r="L7" i="18"/>
  <c r="L6" i="18"/>
  <c r="L5" i="18"/>
  <c r="L4" i="18"/>
  <c r="L3" i="18"/>
  <c r="L2" i="18"/>
  <c r="J16" i="17"/>
  <c r="J15" i="17"/>
  <c r="J14" i="17"/>
  <c r="J13" i="17"/>
  <c r="J12" i="17"/>
  <c r="J11" i="17"/>
  <c r="J10" i="17"/>
  <c r="J9" i="17"/>
  <c r="J26" i="17"/>
  <c r="J25" i="17"/>
  <c r="J24" i="17"/>
  <c r="J23" i="17"/>
  <c r="J22" i="17"/>
  <c r="J21" i="17"/>
  <c r="J20" i="17"/>
  <c r="J19" i="17"/>
  <c r="J18" i="17"/>
  <c r="J8" i="17"/>
  <c r="J7" i="17"/>
  <c r="J6" i="17"/>
  <c r="J5" i="17"/>
  <c r="J4" i="17"/>
  <c r="J3" i="17"/>
  <c r="J2" i="17"/>
  <c r="J28" i="16"/>
  <c r="J27" i="16"/>
  <c r="J26" i="16"/>
  <c r="J25" i="16"/>
  <c r="J24" i="16"/>
  <c r="J23" i="16"/>
  <c r="J22" i="16"/>
  <c r="J21" i="16"/>
  <c r="J20" i="16"/>
  <c r="J19" i="16"/>
  <c r="J18" i="16"/>
  <c r="J17" i="16"/>
  <c r="J16" i="16"/>
  <c r="J15" i="16"/>
  <c r="J14" i="16"/>
  <c r="J13" i="16"/>
  <c r="J12" i="16"/>
  <c r="J8" i="16"/>
  <c r="J7" i="16"/>
  <c r="J6" i="16"/>
  <c r="J5" i="16"/>
  <c r="J4" i="16"/>
  <c r="J3" i="16"/>
  <c r="J2" i="16"/>
  <c r="J13" i="15"/>
  <c r="J12" i="15"/>
  <c r="J11" i="15"/>
  <c r="J10" i="15"/>
  <c r="J9" i="15"/>
  <c r="J8" i="15"/>
  <c r="J4" i="15"/>
  <c r="J3" i="15"/>
  <c r="J2" i="15"/>
  <c r="H21" i="14"/>
  <c r="H20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  <c r="H2" i="14"/>
  <c r="J21" i="13"/>
  <c r="J20" i="13"/>
  <c r="J19" i="13"/>
  <c r="J18" i="13"/>
  <c r="J17" i="13"/>
  <c r="J16" i="13"/>
  <c r="J15" i="13"/>
  <c r="J14" i="13"/>
  <c r="J13" i="13"/>
  <c r="J12" i="13"/>
  <c r="J5" i="13"/>
  <c r="J4" i="13"/>
  <c r="J3" i="13"/>
  <c r="J2" i="13"/>
  <c r="J17" i="12"/>
  <c r="J16" i="12"/>
  <c r="J15" i="12"/>
  <c r="J14" i="12"/>
  <c r="J13" i="12"/>
  <c r="J12" i="12"/>
  <c r="J11" i="12"/>
  <c r="J10" i="12"/>
  <c r="J9" i="12"/>
  <c r="J5" i="12"/>
  <c r="J4" i="12"/>
  <c r="J3" i="12"/>
  <c r="J2" i="12"/>
  <c r="J14" i="11"/>
  <c r="J13" i="11"/>
  <c r="J12" i="11"/>
  <c r="J11" i="11"/>
  <c r="J10" i="11"/>
  <c r="J9" i="11"/>
  <c r="J8" i="11"/>
  <c r="J7" i="11"/>
  <c r="J6" i="11"/>
  <c r="J4" i="11"/>
  <c r="J3" i="11"/>
  <c r="J2" i="11"/>
  <c r="J14" i="10"/>
  <c r="J13" i="10"/>
  <c r="J12" i="10"/>
  <c r="J11" i="10"/>
  <c r="J10" i="10"/>
  <c r="J9" i="10"/>
  <c r="J7" i="10"/>
  <c r="J6" i="10"/>
  <c r="J5" i="10"/>
  <c r="J4" i="10"/>
  <c r="J3" i="10"/>
  <c r="J2" i="10"/>
  <c r="I19" i="9"/>
  <c r="I18" i="9"/>
  <c r="I17" i="9"/>
  <c r="I16" i="9"/>
  <c r="I15" i="9"/>
  <c r="I14" i="9"/>
  <c r="I13" i="9"/>
  <c r="I12" i="9"/>
  <c r="I11" i="9"/>
  <c r="I10" i="9"/>
  <c r="I9" i="9"/>
  <c r="I7" i="9"/>
  <c r="I6" i="9"/>
  <c r="I5" i="9"/>
  <c r="I4" i="9"/>
  <c r="I3" i="9"/>
  <c r="I2" i="9"/>
  <c r="K30" i="8"/>
  <c r="K29" i="8"/>
  <c r="K28" i="8"/>
  <c r="K27" i="8"/>
  <c r="K26" i="8"/>
  <c r="K25" i="8"/>
  <c r="K24" i="8"/>
  <c r="K23" i="8"/>
  <c r="K22" i="8"/>
  <c r="K21" i="8"/>
  <c r="K20" i="8"/>
  <c r="K19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I15" i="7"/>
  <c r="I14" i="7"/>
  <c r="I13" i="7"/>
  <c r="I12" i="7"/>
  <c r="I11" i="7"/>
  <c r="I9" i="7"/>
  <c r="I8" i="7"/>
  <c r="I7" i="7"/>
  <c r="I6" i="7"/>
  <c r="I5" i="7"/>
  <c r="I4" i="7"/>
  <c r="I3" i="7"/>
  <c r="I2" i="7"/>
  <c r="I16" i="6"/>
  <c r="I15" i="6"/>
  <c r="I14" i="6"/>
  <c r="I13" i="6"/>
  <c r="I12" i="6"/>
  <c r="I11" i="6"/>
  <c r="I28" i="6"/>
  <c r="I27" i="6"/>
  <c r="I26" i="6"/>
  <c r="I25" i="6"/>
  <c r="I24" i="6"/>
  <c r="I23" i="6"/>
  <c r="I22" i="6"/>
  <c r="I21" i="6"/>
  <c r="I20" i="6"/>
  <c r="I19" i="6"/>
  <c r="I10" i="6"/>
  <c r="I9" i="6"/>
  <c r="I8" i="6"/>
  <c r="I7" i="6"/>
  <c r="I6" i="6"/>
  <c r="I5" i="6"/>
  <c r="I4" i="6"/>
  <c r="I3" i="6"/>
  <c r="I2" i="6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1" i="5"/>
  <c r="I10" i="5"/>
  <c r="I9" i="5"/>
  <c r="I8" i="5"/>
  <c r="I7" i="5"/>
  <c r="I6" i="5"/>
  <c r="I5" i="5"/>
  <c r="I4" i="5"/>
  <c r="I3" i="5"/>
  <c r="I2" i="5"/>
  <c r="I14" i="4"/>
  <c r="I11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0" i="4"/>
  <c r="I9" i="4"/>
  <c r="I8" i="4"/>
  <c r="I7" i="4"/>
  <c r="I6" i="4"/>
  <c r="I4" i="4"/>
  <c r="I3" i="4"/>
  <c r="K33" i="3"/>
  <c r="K32" i="3"/>
  <c r="K31" i="3"/>
  <c r="K30" i="3"/>
  <c r="K29" i="3"/>
  <c r="K27" i="3"/>
  <c r="K26" i="3"/>
  <c r="K25" i="3"/>
  <c r="K24" i="3"/>
  <c r="K23" i="3"/>
  <c r="K22" i="3"/>
  <c r="K21" i="3"/>
  <c r="K20" i="3"/>
  <c r="K19" i="3"/>
  <c r="K10" i="3"/>
  <c r="K9" i="3"/>
  <c r="K8" i="3"/>
  <c r="K7" i="3"/>
  <c r="K6" i="3"/>
  <c r="K5" i="3"/>
  <c r="K4" i="3"/>
  <c r="K3" i="3"/>
  <c r="K2" i="3"/>
  <c r="K21" i="2" l="1"/>
  <c r="K20" i="2"/>
  <c r="K19" i="2"/>
  <c r="K18" i="2"/>
  <c r="K17" i="2"/>
  <c r="K16" i="2"/>
  <c r="K15" i="2"/>
  <c r="K14" i="2"/>
  <c r="K13" i="2"/>
  <c r="K12" i="2"/>
  <c r="K11" i="2"/>
  <c r="K6" i="2"/>
  <c r="K5" i="2"/>
  <c r="K4" i="2"/>
  <c r="K3" i="2"/>
  <c r="K2" i="2"/>
  <c r="J19" i="1"/>
  <c r="J25" i="1"/>
  <c r="J24" i="1"/>
  <c r="J23" i="1"/>
  <c r="J22" i="1"/>
  <c r="J21" i="1"/>
  <c r="J20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68" uniqueCount="38">
  <si>
    <t>Tre</t>
    <phoneticPr fontId="1"/>
  </si>
  <si>
    <t>Button-W</t>
    <phoneticPr fontId="1"/>
  </si>
  <si>
    <t>Button-S</t>
    <phoneticPr fontId="1"/>
  </si>
  <si>
    <t>Cao</t>
    <phoneticPr fontId="1"/>
  </si>
  <si>
    <t>time</t>
    <phoneticPr fontId="1"/>
  </si>
  <si>
    <t>data</t>
    <phoneticPr fontId="1"/>
  </si>
  <si>
    <t>9times</t>
    <phoneticPr fontId="1"/>
  </si>
  <si>
    <t>W</t>
    <phoneticPr fontId="1"/>
  </si>
  <si>
    <t>S</t>
    <phoneticPr fontId="1"/>
  </si>
  <si>
    <t>12 times</t>
    <phoneticPr fontId="1"/>
  </si>
  <si>
    <t>bl</t>
    <phoneticPr fontId="1"/>
  </si>
  <si>
    <t>Morishima</t>
    <phoneticPr fontId="1"/>
  </si>
  <si>
    <t>6 times</t>
    <phoneticPr fontId="1"/>
  </si>
  <si>
    <t>11 times</t>
    <phoneticPr fontId="1"/>
  </si>
  <si>
    <t>Wang-MLB</t>
    <phoneticPr fontId="1"/>
  </si>
  <si>
    <t>BL</t>
    <phoneticPr fontId="1"/>
  </si>
  <si>
    <t>Yang</t>
    <phoneticPr fontId="1"/>
  </si>
  <si>
    <t>Yuan</t>
    <phoneticPr fontId="1"/>
  </si>
  <si>
    <t>Minami</t>
    <phoneticPr fontId="1"/>
  </si>
  <si>
    <t>Sun</t>
    <phoneticPr fontId="1"/>
  </si>
  <si>
    <t>Yamazaki</t>
    <phoneticPr fontId="1"/>
  </si>
  <si>
    <t>???</t>
    <phoneticPr fontId="1"/>
  </si>
  <si>
    <t>Ning</t>
    <phoneticPr fontId="1"/>
  </si>
  <si>
    <t>?</t>
    <phoneticPr fontId="1"/>
  </si>
  <si>
    <t>fuji</t>
    <phoneticPr fontId="1"/>
  </si>
  <si>
    <t>bai</t>
    <phoneticPr fontId="1"/>
  </si>
  <si>
    <t>kannki</t>
    <phoneticPr fontId="1"/>
  </si>
  <si>
    <t>kenji</t>
    <phoneticPr fontId="1"/>
  </si>
  <si>
    <t>summer not finished</t>
    <phoneticPr fontId="1"/>
  </si>
  <si>
    <t>Hou</t>
    <phoneticPr fontId="1"/>
  </si>
  <si>
    <t>Shen</t>
    <phoneticPr fontId="1"/>
  </si>
  <si>
    <t>seino</t>
    <phoneticPr fontId="1"/>
  </si>
  <si>
    <t>tsukahara</t>
    <phoneticPr fontId="1"/>
  </si>
  <si>
    <t>wu</t>
    <phoneticPr fontId="1"/>
  </si>
  <si>
    <t>Tb</t>
    <phoneticPr fontId="1"/>
  </si>
  <si>
    <t>delta Tb</t>
    <phoneticPr fontId="1"/>
  </si>
  <si>
    <t>Delta Tb</t>
    <phoneticPr fontId="1"/>
  </si>
  <si>
    <t>delta T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icrosoft YaHei"/>
      <family val="2"/>
      <charset val="134"/>
    </font>
    <font>
      <sz val="11"/>
      <name val="Microsoft YaHei"/>
      <family val="2"/>
      <charset val="134"/>
    </font>
    <font>
      <sz val="1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0"/>
      <name val="Arial"/>
      <family val="2"/>
    </font>
    <font>
      <strike/>
      <sz val="11"/>
      <color theme="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2" fontId="0" fillId="0" borderId="0" xfId="0" applyNumberFormat="1">
      <alignment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0" borderId="0" xfId="0" applyFont="1">
      <alignment vertical="center"/>
    </xf>
    <xf numFmtId="2" fontId="5" fillId="0" borderId="0" xfId="0" applyNumberFormat="1" applyFont="1">
      <alignment vertical="center"/>
    </xf>
    <xf numFmtId="0" fontId="6" fillId="0" borderId="0" xfId="0" applyFont="1" applyAlignment="1"/>
    <xf numFmtId="0" fontId="7" fillId="0" borderId="0" xfId="0" applyFont="1">
      <alignment vertical="center"/>
    </xf>
    <xf numFmtId="2" fontId="7" fillId="0" borderId="0" xfId="0" applyNumberFormat="1" applyFont="1">
      <alignment vertical="center"/>
    </xf>
    <xf numFmtId="2" fontId="4" fillId="2" borderId="0" xfId="0" applyNumberFormat="1" applyFont="1" applyFill="1">
      <alignment vertical="center"/>
    </xf>
    <xf numFmtId="2" fontId="0" fillId="0" borderId="0" xfId="0" applyNumberFormat="1" applyAlignment="1"/>
    <xf numFmtId="176" fontId="0" fillId="0" borderId="0" xfId="0" applyNumberFormat="1">
      <alignment vertical="center"/>
    </xf>
    <xf numFmtId="0" fontId="2" fillId="3" borderId="0" xfId="0" applyFont="1" applyFill="1">
      <alignment vertical="center"/>
    </xf>
    <xf numFmtId="0" fontId="0" fillId="3" borderId="0" xfId="0" applyFill="1">
      <alignment vertical="center"/>
    </xf>
    <xf numFmtId="2" fontId="0" fillId="3" borderId="0" xfId="0" applyNumberFormat="1" applyFill="1">
      <alignment vertical="center"/>
    </xf>
    <xf numFmtId="176" fontId="4" fillId="2" borderId="0" xfId="0" applyNumberFormat="1" applyFont="1" applyFill="1">
      <alignment vertical="center"/>
    </xf>
    <xf numFmtId="1" fontId="4" fillId="2" borderId="0" xfId="0" applyNumberFormat="1" applyFont="1" applyFill="1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1935844652113463E-3"/>
                  <c:y val="-0.174138663606396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4692891421997115E-2"/>
                  <c:y val="1.634788950679186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cao!$C$2:$C$10</c:f>
              <c:numCache>
                <c:formatCode>General</c:formatCode>
                <c:ptCount val="9"/>
                <c:pt idx="0">
                  <c:v>36.44</c:v>
                </c:pt>
                <c:pt idx="1">
                  <c:v>36.51</c:v>
                </c:pt>
                <c:pt idx="2">
                  <c:v>36.56</c:v>
                </c:pt>
                <c:pt idx="3">
                  <c:v>36.64</c:v>
                </c:pt>
                <c:pt idx="4">
                  <c:v>36.76</c:v>
                </c:pt>
                <c:pt idx="5">
                  <c:v>36.81</c:v>
                </c:pt>
                <c:pt idx="6">
                  <c:v>36.869999999999997</c:v>
                </c:pt>
                <c:pt idx="7">
                  <c:v>36.92</c:v>
                </c:pt>
                <c:pt idx="8">
                  <c:v>36.950000000000003</c:v>
                </c:pt>
              </c:numCache>
            </c:numRef>
          </c:xVal>
          <c:yVal>
            <c:numRef>
              <c:f>cao!$D$2:$D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E5-4CD0-AED2-63BEC394E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909519"/>
        <c:axId val="682919327"/>
      </c:scatterChart>
      <c:valAx>
        <c:axId val="488909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2919327"/>
        <c:crosses val="autoZero"/>
        <c:crossBetween val="midCat"/>
      </c:valAx>
      <c:valAx>
        <c:axId val="682919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8909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Yang!$D$2:$D$35</c:f>
              <c:numCache>
                <c:formatCode>General</c:formatCode>
                <c:ptCount val="34"/>
                <c:pt idx="0" formatCode="0.00">
                  <c:v>36.543626666666697</c:v>
                </c:pt>
                <c:pt idx="1">
                  <c:v>36.57</c:v>
                </c:pt>
                <c:pt idx="2">
                  <c:v>36.57</c:v>
                </c:pt>
                <c:pt idx="3">
                  <c:v>36.64</c:v>
                </c:pt>
                <c:pt idx="4" formatCode="0.00">
                  <c:v>36.691790000000012</c:v>
                </c:pt>
                <c:pt idx="5" formatCode="0.00">
                  <c:v>36.618079999999999</c:v>
                </c:pt>
                <c:pt idx="6" formatCode="0.00">
                  <c:v>36.656443333333328</c:v>
                </c:pt>
                <c:pt idx="7" formatCode="0.00">
                  <c:v>36.657389999999978</c:v>
                </c:pt>
                <c:pt idx="8" formatCode="0.00">
                  <c:v>36.716009999999976</c:v>
                </c:pt>
                <c:pt idx="9" formatCode="0.00">
                  <c:v>36.714610000000022</c:v>
                </c:pt>
                <c:pt idx="10" formatCode="0.00">
                  <c:v>36.833350000000038</c:v>
                </c:pt>
                <c:pt idx="11" formatCode="0.00">
                  <c:v>36.839776666666666</c:v>
                </c:pt>
                <c:pt idx="12" formatCode="0.00">
                  <c:v>36.875640000000026</c:v>
                </c:pt>
                <c:pt idx="17" formatCode="0.00">
                  <c:v>36.860243333333315</c:v>
                </c:pt>
                <c:pt idx="18" formatCode="0.00">
                  <c:v>36.782139999999984</c:v>
                </c:pt>
                <c:pt idx="19" formatCode="0.00">
                  <c:v>36.782139999999984</c:v>
                </c:pt>
                <c:pt idx="20" formatCode="0.00">
                  <c:v>36.77780000000002</c:v>
                </c:pt>
                <c:pt idx="21" formatCode="0.00">
                  <c:v>36.846590000000006</c:v>
                </c:pt>
                <c:pt idx="22" formatCode="0.00">
                  <c:v>36.855933333333326</c:v>
                </c:pt>
                <c:pt idx="23" formatCode="0.00">
                  <c:v>36.889206666666681</c:v>
                </c:pt>
                <c:pt idx="24" formatCode="0.00">
                  <c:v>36.914273333333348</c:v>
                </c:pt>
                <c:pt idx="25" formatCode="0.00">
                  <c:v>36.909776666666673</c:v>
                </c:pt>
                <c:pt idx="26" formatCode="0.00">
                  <c:v>36.909776666666673</c:v>
                </c:pt>
                <c:pt idx="27" formatCode="0.00">
                  <c:v>36.88652666666669</c:v>
                </c:pt>
                <c:pt idx="28" formatCode="0.00">
                  <c:v>36.922689999999996</c:v>
                </c:pt>
                <c:pt idx="29" formatCode="0.00">
                  <c:v>36.999376666666656</c:v>
                </c:pt>
                <c:pt idx="30" formatCode="0.00">
                  <c:v>36.949396666666665</c:v>
                </c:pt>
                <c:pt idx="31" formatCode="0.00">
                  <c:v>36.971759999999989</c:v>
                </c:pt>
                <c:pt idx="32" formatCode="0.00">
                  <c:v>36.934319999999985</c:v>
                </c:pt>
                <c:pt idx="33" formatCode="0.00">
                  <c:v>37.061433333333319</c:v>
                </c:pt>
              </c:numCache>
            </c:numRef>
          </c:xVal>
          <c:yVal>
            <c:numRef>
              <c:f>Yang!$E$2:$E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FE-4761-8B40-A0F451BA8C9C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Yang!$D$2:$D$35</c:f>
              <c:numCache>
                <c:formatCode>General</c:formatCode>
                <c:ptCount val="34"/>
                <c:pt idx="0" formatCode="0.00">
                  <c:v>36.543626666666697</c:v>
                </c:pt>
                <c:pt idx="1">
                  <c:v>36.57</c:v>
                </c:pt>
                <c:pt idx="2">
                  <c:v>36.57</c:v>
                </c:pt>
                <c:pt idx="3">
                  <c:v>36.64</c:v>
                </c:pt>
                <c:pt idx="4" formatCode="0.00">
                  <c:v>36.691790000000012</c:v>
                </c:pt>
                <c:pt idx="5" formatCode="0.00">
                  <c:v>36.618079999999999</c:v>
                </c:pt>
                <c:pt idx="6" formatCode="0.00">
                  <c:v>36.656443333333328</c:v>
                </c:pt>
                <c:pt idx="7" formatCode="0.00">
                  <c:v>36.657389999999978</c:v>
                </c:pt>
                <c:pt idx="8" formatCode="0.00">
                  <c:v>36.716009999999976</c:v>
                </c:pt>
                <c:pt idx="9" formatCode="0.00">
                  <c:v>36.714610000000022</c:v>
                </c:pt>
                <c:pt idx="10" formatCode="0.00">
                  <c:v>36.833350000000038</c:v>
                </c:pt>
                <c:pt idx="11" formatCode="0.00">
                  <c:v>36.839776666666666</c:v>
                </c:pt>
                <c:pt idx="12" formatCode="0.00">
                  <c:v>36.875640000000026</c:v>
                </c:pt>
                <c:pt idx="17" formatCode="0.00">
                  <c:v>36.860243333333315</c:v>
                </c:pt>
                <c:pt idx="18" formatCode="0.00">
                  <c:v>36.782139999999984</c:v>
                </c:pt>
                <c:pt idx="19" formatCode="0.00">
                  <c:v>36.782139999999984</c:v>
                </c:pt>
                <c:pt idx="20" formatCode="0.00">
                  <c:v>36.77780000000002</c:v>
                </c:pt>
                <c:pt idx="21" formatCode="0.00">
                  <c:v>36.846590000000006</c:v>
                </c:pt>
                <c:pt idx="22" formatCode="0.00">
                  <c:v>36.855933333333326</c:v>
                </c:pt>
                <c:pt idx="23" formatCode="0.00">
                  <c:v>36.889206666666681</c:v>
                </c:pt>
                <c:pt idx="24" formatCode="0.00">
                  <c:v>36.914273333333348</c:v>
                </c:pt>
                <c:pt idx="25" formatCode="0.00">
                  <c:v>36.909776666666673</c:v>
                </c:pt>
                <c:pt idx="26" formatCode="0.00">
                  <c:v>36.909776666666673</c:v>
                </c:pt>
                <c:pt idx="27" formatCode="0.00">
                  <c:v>36.88652666666669</c:v>
                </c:pt>
                <c:pt idx="28" formatCode="0.00">
                  <c:v>36.922689999999996</c:v>
                </c:pt>
                <c:pt idx="29" formatCode="0.00">
                  <c:v>36.999376666666656</c:v>
                </c:pt>
                <c:pt idx="30" formatCode="0.00">
                  <c:v>36.949396666666665</c:v>
                </c:pt>
                <c:pt idx="31" formatCode="0.00">
                  <c:v>36.971759999999989</c:v>
                </c:pt>
                <c:pt idx="32" formatCode="0.00">
                  <c:v>36.934319999999985</c:v>
                </c:pt>
                <c:pt idx="33" formatCode="0.00">
                  <c:v>37.061433333333319</c:v>
                </c:pt>
              </c:numCache>
            </c:numRef>
          </c:xVal>
          <c:yVal>
            <c:numRef>
              <c:f>Yang!$F$2:$F$35</c:f>
              <c:numCache>
                <c:formatCode>General</c:formatCode>
                <c:ptCount val="34"/>
                <c:pt idx="17">
                  <c:v>1</c:v>
                </c:pt>
                <c:pt idx="18">
                  <c:v>2</c:v>
                </c:pt>
                <c:pt idx="19">
                  <c:v>3</c:v>
                </c:pt>
                <c:pt idx="20">
                  <c:v>4</c:v>
                </c:pt>
                <c:pt idx="21">
                  <c:v>5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9</c:v>
                </c:pt>
                <c:pt idx="26">
                  <c:v>10</c:v>
                </c:pt>
                <c:pt idx="27">
                  <c:v>11</c:v>
                </c:pt>
                <c:pt idx="28">
                  <c:v>12</c:v>
                </c:pt>
                <c:pt idx="29">
                  <c:v>13</c:v>
                </c:pt>
                <c:pt idx="30">
                  <c:v>14</c:v>
                </c:pt>
                <c:pt idx="31">
                  <c:v>15</c:v>
                </c:pt>
                <c:pt idx="32">
                  <c:v>16</c:v>
                </c:pt>
                <c:pt idx="33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FE-4761-8B40-A0F451BA8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80079"/>
        <c:axId val="1505814191"/>
      </c:scatterChart>
      <c:valAx>
        <c:axId val="1477580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05814191"/>
        <c:crosses val="autoZero"/>
        <c:crossBetween val="midCat"/>
      </c:valAx>
      <c:valAx>
        <c:axId val="150581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80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yuan!$D$2:$D$11</c:f>
              <c:numCache>
                <c:formatCode>0.00</c:formatCode>
                <c:ptCount val="10"/>
                <c:pt idx="0">
                  <c:v>36.70952999999998</c:v>
                </c:pt>
                <c:pt idx="1">
                  <c:v>36.732170000000004</c:v>
                </c:pt>
                <c:pt idx="2">
                  <c:v>36.781206666666662</c:v>
                </c:pt>
                <c:pt idx="3">
                  <c:v>36.781206666666662</c:v>
                </c:pt>
                <c:pt idx="4">
                  <c:v>36.781206666666662</c:v>
                </c:pt>
                <c:pt idx="5">
                  <c:v>36.767766666666688</c:v>
                </c:pt>
                <c:pt idx="6">
                  <c:v>36.815936666666687</c:v>
                </c:pt>
                <c:pt idx="7">
                  <c:v>36.863793333333334</c:v>
                </c:pt>
                <c:pt idx="8">
                  <c:v>36.915030000000002</c:v>
                </c:pt>
                <c:pt idx="9">
                  <c:v>36.961289999999991</c:v>
                </c:pt>
              </c:numCache>
            </c:numRef>
          </c:xVal>
          <c:yVal>
            <c:numRef>
              <c:f>yuan!$E$2:$E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62-4FA9-BCE8-87EACBEE6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352143"/>
        <c:axId val="1477840447"/>
      </c:scatterChart>
      <c:valAx>
        <c:axId val="1333352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840447"/>
        <c:crosses val="autoZero"/>
        <c:crossBetween val="midCat"/>
      </c:valAx>
      <c:valAx>
        <c:axId val="1477840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3352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yuan!$D$2:$D$37</c:f>
              <c:numCache>
                <c:formatCode>0.00</c:formatCode>
                <c:ptCount val="36"/>
                <c:pt idx="0">
                  <c:v>36.70952999999998</c:v>
                </c:pt>
                <c:pt idx="1">
                  <c:v>36.732170000000004</c:v>
                </c:pt>
                <c:pt idx="2">
                  <c:v>36.781206666666662</c:v>
                </c:pt>
                <c:pt idx="3">
                  <c:v>36.781206666666662</c:v>
                </c:pt>
                <c:pt idx="4">
                  <c:v>36.781206666666662</c:v>
                </c:pt>
                <c:pt idx="5">
                  <c:v>36.767766666666688</c:v>
                </c:pt>
                <c:pt idx="6">
                  <c:v>36.815936666666687</c:v>
                </c:pt>
                <c:pt idx="7">
                  <c:v>36.863793333333334</c:v>
                </c:pt>
                <c:pt idx="8">
                  <c:v>36.915030000000002</c:v>
                </c:pt>
                <c:pt idx="9">
                  <c:v>36.961289999999991</c:v>
                </c:pt>
                <c:pt idx="17">
                  <c:v>36.77140666666665</c:v>
                </c:pt>
                <c:pt idx="18">
                  <c:v>36.846360000000018</c:v>
                </c:pt>
                <c:pt idx="19">
                  <c:v>36.865219999999965</c:v>
                </c:pt>
                <c:pt idx="20">
                  <c:v>36.863976666666652</c:v>
                </c:pt>
                <c:pt idx="21">
                  <c:v>36.919456666666676</c:v>
                </c:pt>
                <c:pt idx="22">
                  <c:v>36.915530000000004</c:v>
                </c:pt>
                <c:pt idx="23">
                  <c:v>36.915530000000004</c:v>
                </c:pt>
                <c:pt idx="24">
                  <c:v>36.939699999999995</c:v>
                </c:pt>
                <c:pt idx="25">
                  <c:v>36.939699999999995</c:v>
                </c:pt>
                <c:pt idx="26">
                  <c:v>36.954203333333332</c:v>
                </c:pt>
                <c:pt idx="27">
                  <c:v>36.971819999999973</c:v>
                </c:pt>
                <c:pt idx="28">
                  <c:v>36.983596666666685</c:v>
                </c:pt>
                <c:pt idx="29">
                  <c:v>37.02151666666667</c:v>
                </c:pt>
                <c:pt idx="30">
                  <c:v>37.001583333333336</c:v>
                </c:pt>
                <c:pt idx="31">
                  <c:v>37.001786666666696</c:v>
                </c:pt>
                <c:pt idx="32">
                  <c:v>37.001786666666696</c:v>
                </c:pt>
                <c:pt idx="33">
                  <c:v>36.987616666666689</c:v>
                </c:pt>
                <c:pt idx="34">
                  <c:v>37.016346666666699</c:v>
                </c:pt>
                <c:pt idx="35">
                  <c:v>37.046140000000015</c:v>
                </c:pt>
              </c:numCache>
            </c:numRef>
          </c:xVal>
          <c:yVal>
            <c:numRef>
              <c:f>yuan!$E$2:$E$37</c:f>
              <c:numCache>
                <c:formatCode>General</c:formatCode>
                <c:ptCount val="3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60-42A1-9C5D-3C613E417026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1246719160104987E-4"/>
                  <c:y val="-8.31383056284631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yuan!$D$2:$D$37</c:f>
              <c:numCache>
                <c:formatCode>0.00</c:formatCode>
                <c:ptCount val="36"/>
                <c:pt idx="0">
                  <c:v>36.70952999999998</c:v>
                </c:pt>
                <c:pt idx="1">
                  <c:v>36.732170000000004</c:v>
                </c:pt>
                <c:pt idx="2">
                  <c:v>36.781206666666662</c:v>
                </c:pt>
                <c:pt idx="3">
                  <c:v>36.781206666666662</c:v>
                </c:pt>
                <c:pt idx="4">
                  <c:v>36.781206666666662</c:v>
                </c:pt>
                <c:pt idx="5">
                  <c:v>36.767766666666688</c:v>
                </c:pt>
                <c:pt idx="6">
                  <c:v>36.815936666666687</c:v>
                </c:pt>
                <c:pt idx="7">
                  <c:v>36.863793333333334</c:v>
                </c:pt>
                <c:pt idx="8">
                  <c:v>36.915030000000002</c:v>
                </c:pt>
                <c:pt idx="9">
                  <c:v>36.961289999999991</c:v>
                </c:pt>
                <c:pt idx="17">
                  <c:v>36.77140666666665</c:v>
                </c:pt>
                <c:pt idx="18">
                  <c:v>36.846360000000018</c:v>
                </c:pt>
                <c:pt idx="19">
                  <c:v>36.865219999999965</c:v>
                </c:pt>
                <c:pt idx="20">
                  <c:v>36.863976666666652</c:v>
                </c:pt>
                <c:pt idx="21">
                  <c:v>36.919456666666676</c:v>
                </c:pt>
                <c:pt idx="22">
                  <c:v>36.915530000000004</c:v>
                </c:pt>
                <c:pt idx="23">
                  <c:v>36.915530000000004</c:v>
                </c:pt>
                <c:pt idx="24">
                  <c:v>36.939699999999995</c:v>
                </c:pt>
                <c:pt idx="25">
                  <c:v>36.939699999999995</c:v>
                </c:pt>
                <c:pt idx="26">
                  <c:v>36.954203333333332</c:v>
                </c:pt>
                <c:pt idx="27">
                  <c:v>36.971819999999973</c:v>
                </c:pt>
                <c:pt idx="28">
                  <c:v>36.983596666666685</c:v>
                </c:pt>
                <c:pt idx="29">
                  <c:v>37.02151666666667</c:v>
                </c:pt>
                <c:pt idx="30">
                  <c:v>37.001583333333336</c:v>
                </c:pt>
                <c:pt idx="31">
                  <c:v>37.001786666666696</c:v>
                </c:pt>
                <c:pt idx="32">
                  <c:v>37.001786666666696</c:v>
                </c:pt>
                <c:pt idx="33">
                  <c:v>36.987616666666689</c:v>
                </c:pt>
                <c:pt idx="34">
                  <c:v>37.016346666666699</c:v>
                </c:pt>
                <c:pt idx="35">
                  <c:v>37.046140000000015</c:v>
                </c:pt>
              </c:numCache>
            </c:numRef>
          </c:xVal>
          <c:yVal>
            <c:numRef>
              <c:f>yuan!$F$2:$F$37</c:f>
              <c:numCache>
                <c:formatCode>General</c:formatCode>
                <c:ptCount val="36"/>
                <c:pt idx="17">
                  <c:v>1</c:v>
                </c:pt>
                <c:pt idx="18">
                  <c:v>2</c:v>
                </c:pt>
                <c:pt idx="19">
                  <c:v>3</c:v>
                </c:pt>
                <c:pt idx="20">
                  <c:v>4</c:v>
                </c:pt>
                <c:pt idx="21">
                  <c:v>5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9</c:v>
                </c:pt>
                <c:pt idx="26">
                  <c:v>10</c:v>
                </c:pt>
                <c:pt idx="27">
                  <c:v>11</c:v>
                </c:pt>
                <c:pt idx="28">
                  <c:v>12</c:v>
                </c:pt>
                <c:pt idx="29">
                  <c:v>13</c:v>
                </c:pt>
                <c:pt idx="30">
                  <c:v>14</c:v>
                </c:pt>
                <c:pt idx="31">
                  <c:v>15</c:v>
                </c:pt>
                <c:pt idx="32">
                  <c:v>16</c:v>
                </c:pt>
                <c:pt idx="33">
                  <c:v>17</c:v>
                </c:pt>
                <c:pt idx="34">
                  <c:v>18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60-42A1-9C5D-3C613E417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769343"/>
        <c:axId val="1516165375"/>
      </c:scatterChart>
      <c:valAx>
        <c:axId val="955769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6165375"/>
        <c:crosses val="autoZero"/>
        <c:crossBetween val="midCat"/>
      </c:valAx>
      <c:valAx>
        <c:axId val="151616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557693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n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un!$D$2:$D$15</c:f>
              <c:numCache>
                <c:formatCode>0.00</c:formatCode>
                <c:ptCount val="14"/>
                <c:pt idx="0">
                  <c:v>36.827613333333353</c:v>
                </c:pt>
                <c:pt idx="1">
                  <c:v>37.028596666666637</c:v>
                </c:pt>
                <c:pt idx="2">
                  <c:v>37.109640000000013</c:v>
                </c:pt>
                <c:pt idx="3">
                  <c:v>37.18364333333335</c:v>
                </c:pt>
                <c:pt idx="4">
                  <c:v>37.183719999999994</c:v>
                </c:pt>
                <c:pt idx="5">
                  <c:v>37.200409999999984</c:v>
                </c:pt>
                <c:pt idx="6">
                  <c:v>37.238050000000001</c:v>
                </c:pt>
                <c:pt idx="7">
                  <c:v>37.283783333333368</c:v>
                </c:pt>
                <c:pt idx="9">
                  <c:v>37.118579999999987</c:v>
                </c:pt>
                <c:pt idx="10">
                  <c:v>37.268733333333358</c:v>
                </c:pt>
                <c:pt idx="11">
                  <c:v>37.313710000000007</c:v>
                </c:pt>
                <c:pt idx="12">
                  <c:v>37.392376666666671</c:v>
                </c:pt>
                <c:pt idx="13">
                  <c:v>37.396449999999966</c:v>
                </c:pt>
              </c:numCache>
            </c:numRef>
          </c:xVal>
          <c:yVal>
            <c:numRef>
              <c:f>Sun!$E$2:$E$15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9-4298-B9C2-96E49995BB90}"/>
            </c:ext>
          </c:extLst>
        </c:ser>
        <c:ser>
          <c:idx val="1"/>
          <c:order val="1"/>
          <c:tx>
            <c:strRef>
              <c:f>Sun!$F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7345758719218268"/>
                  <c:y val="0.140473170020414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un!$D$2:$D$15</c:f>
              <c:numCache>
                <c:formatCode>0.00</c:formatCode>
                <c:ptCount val="14"/>
                <c:pt idx="0">
                  <c:v>36.827613333333353</c:v>
                </c:pt>
                <c:pt idx="1">
                  <c:v>37.028596666666637</c:v>
                </c:pt>
                <c:pt idx="2">
                  <c:v>37.109640000000013</c:v>
                </c:pt>
                <c:pt idx="3">
                  <c:v>37.18364333333335</c:v>
                </c:pt>
                <c:pt idx="4">
                  <c:v>37.183719999999994</c:v>
                </c:pt>
                <c:pt idx="5">
                  <c:v>37.200409999999984</c:v>
                </c:pt>
                <c:pt idx="6">
                  <c:v>37.238050000000001</c:v>
                </c:pt>
                <c:pt idx="7">
                  <c:v>37.283783333333368</c:v>
                </c:pt>
                <c:pt idx="9">
                  <c:v>37.118579999999987</c:v>
                </c:pt>
                <c:pt idx="10">
                  <c:v>37.268733333333358</c:v>
                </c:pt>
                <c:pt idx="11">
                  <c:v>37.313710000000007</c:v>
                </c:pt>
                <c:pt idx="12">
                  <c:v>37.392376666666671</c:v>
                </c:pt>
                <c:pt idx="13">
                  <c:v>37.396449999999966</c:v>
                </c:pt>
              </c:numCache>
            </c:numRef>
          </c:xVal>
          <c:yVal>
            <c:numRef>
              <c:f>Sun!$F$2:$F$15</c:f>
              <c:numCache>
                <c:formatCode>General</c:formatCode>
                <c:ptCount val="14"/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9-4298-B9C2-96E49995B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348303"/>
        <c:axId val="1682687903"/>
      </c:scatterChart>
      <c:valAx>
        <c:axId val="1333348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82687903"/>
        <c:crosses val="autoZero"/>
        <c:crossBetween val="midCat"/>
      </c:valAx>
      <c:valAx>
        <c:axId val="168268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33483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inami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minami!$D$2:$D$28</c:f>
              <c:numCache>
                <c:formatCode>0.00</c:formatCode>
                <c:ptCount val="27"/>
                <c:pt idx="1">
                  <c:v>36.608199999999989</c:v>
                </c:pt>
                <c:pt idx="2">
                  <c:v>36.733956666666685</c:v>
                </c:pt>
                <c:pt idx="3">
                  <c:v>36.696426666666689</c:v>
                </c:pt>
                <c:pt idx="4">
                  <c:v>36.696426666666689</c:v>
                </c:pt>
                <c:pt idx="5">
                  <c:v>36.739373333333326</c:v>
                </c:pt>
                <c:pt idx="6">
                  <c:v>36.790756666666653</c:v>
                </c:pt>
                <c:pt idx="7">
                  <c:v>36.790663333333313</c:v>
                </c:pt>
                <c:pt idx="8">
                  <c:v>36.798696666666643</c:v>
                </c:pt>
                <c:pt idx="9">
                  <c:v>36.799356666666661</c:v>
                </c:pt>
                <c:pt idx="10">
                  <c:v>36.85092666666668</c:v>
                </c:pt>
                <c:pt idx="11">
                  <c:v>36.832086666666683</c:v>
                </c:pt>
                <c:pt idx="12">
                  <c:v>36.887763333333332</c:v>
                </c:pt>
                <c:pt idx="13">
                  <c:v>36.887553333333351</c:v>
                </c:pt>
                <c:pt idx="14">
                  <c:v>36.887553333333351</c:v>
                </c:pt>
                <c:pt idx="17">
                  <c:v>36.589196862745133</c:v>
                </c:pt>
                <c:pt idx="18">
                  <c:v>36.719646666666677</c:v>
                </c:pt>
                <c:pt idx="19">
                  <c:v>36.785986666666659</c:v>
                </c:pt>
                <c:pt idx="20">
                  <c:v>36.729893333333308</c:v>
                </c:pt>
                <c:pt idx="21">
                  <c:v>36.794069999999977</c:v>
                </c:pt>
                <c:pt idx="22">
                  <c:v>36.811920000000015</c:v>
                </c:pt>
                <c:pt idx="23">
                  <c:v>36.85355000000002</c:v>
                </c:pt>
                <c:pt idx="24">
                  <c:v>36.815079999999995</c:v>
                </c:pt>
                <c:pt idx="25">
                  <c:v>36.870713333333327</c:v>
                </c:pt>
                <c:pt idx="26">
                  <c:v>36.929529999999986</c:v>
                </c:pt>
              </c:numCache>
            </c:numRef>
          </c:xVal>
          <c:yVal>
            <c:numRef>
              <c:f>minami!$E$2:$E$28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08-4008-95A3-4AFEB773D074}"/>
            </c:ext>
          </c:extLst>
        </c:ser>
        <c:ser>
          <c:idx val="1"/>
          <c:order val="1"/>
          <c:tx>
            <c:strRef>
              <c:f>minami!$F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0383954091969379E-2"/>
                  <c:y val="0.153471857684456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minami!$D$2:$D$28</c:f>
              <c:numCache>
                <c:formatCode>0.00</c:formatCode>
                <c:ptCount val="27"/>
                <c:pt idx="1">
                  <c:v>36.608199999999989</c:v>
                </c:pt>
                <c:pt idx="2">
                  <c:v>36.733956666666685</c:v>
                </c:pt>
                <c:pt idx="3">
                  <c:v>36.696426666666689</c:v>
                </c:pt>
                <c:pt idx="4">
                  <c:v>36.696426666666689</c:v>
                </c:pt>
                <c:pt idx="5">
                  <c:v>36.739373333333326</c:v>
                </c:pt>
                <c:pt idx="6">
                  <c:v>36.790756666666653</c:v>
                </c:pt>
                <c:pt idx="7">
                  <c:v>36.790663333333313</c:v>
                </c:pt>
                <c:pt idx="8">
                  <c:v>36.798696666666643</c:v>
                </c:pt>
                <c:pt idx="9">
                  <c:v>36.799356666666661</c:v>
                </c:pt>
                <c:pt idx="10">
                  <c:v>36.85092666666668</c:v>
                </c:pt>
                <c:pt idx="11">
                  <c:v>36.832086666666683</c:v>
                </c:pt>
                <c:pt idx="12">
                  <c:v>36.887763333333332</c:v>
                </c:pt>
                <c:pt idx="13">
                  <c:v>36.887553333333351</c:v>
                </c:pt>
                <c:pt idx="14">
                  <c:v>36.887553333333351</c:v>
                </c:pt>
                <c:pt idx="17">
                  <c:v>36.589196862745133</c:v>
                </c:pt>
                <c:pt idx="18">
                  <c:v>36.719646666666677</c:v>
                </c:pt>
                <c:pt idx="19">
                  <c:v>36.785986666666659</c:v>
                </c:pt>
                <c:pt idx="20">
                  <c:v>36.729893333333308</c:v>
                </c:pt>
                <c:pt idx="21">
                  <c:v>36.794069999999977</c:v>
                </c:pt>
                <c:pt idx="22">
                  <c:v>36.811920000000015</c:v>
                </c:pt>
                <c:pt idx="23">
                  <c:v>36.85355000000002</c:v>
                </c:pt>
                <c:pt idx="24">
                  <c:v>36.815079999999995</c:v>
                </c:pt>
                <c:pt idx="25">
                  <c:v>36.870713333333327</c:v>
                </c:pt>
                <c:pt idx="26">
                  <c:v>36.929529999999986</c:v>
                </c:pt>
              </c:numCache>
            </c:numRef>
          </c:xVal>
          <c:yVal>
            <c:numRef>
              <c:f>minami!$F$2:$F$28</c:f>
              <c:numCache>
                <c:formatCode>General</c:formatCode>
                <c:ptCount val="27"/>
                <c:pt idx="17">
                  <c:v>1</c:v>
                </c:pt>
                <c:pt idx="18">
                  <c:v>2</c:v>
                </c:pt>
                <c:pt idx="19">
                  <c:v>3</c:v>
                </c:pt>
                <c:pt idx="20">
                  <c:v>4</c:v>
                </c:pt>
                <c:pt idx="21">
                  <c:v>5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9</c:v>
                </c:pt>
                <c:pt idx="26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08-4008-95A3-4AFEB773D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86799"/>
        <c:axId val="1595218047"/>
      </c:scatterChart>
      <c:valAx>
        <c:axId val="1477586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5218047"/>
        <c:crosses val="autoZero"/>
        <c:crossBetween val="midCat"/>
      </c:valAx>
      <c:valAx>
        <c:axId val="159521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86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Ning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Ning!$D$2:$D$19</c:f>
              <c:numCache>
                <c:formatCode>0.00</c:formatCode>
                <c:ptCount val="18"/>
                <c:pt idx="0">
                  <c:v>36.197453333333307</c:v>
                </c:pt>
                <c:pt idx="1">
                  <c:v>36.327906666666678</c:v>
                </c:pt>
                <c:pt idx="2">
                  <c:v>36.380613333333343</c:v>
                </c:pt>
                <c:pt idx="3">
                  <c:v>36.446689999999982</c:v>
                </c:pt>
                <c:pt idx="4">
                  <c:v>36.44606000000001</c:v>
                </c:pt>
                <c:pt idx="5">
                  <c:v>36.48022333333337</c:v>
                </c:pt>
                <c:pt idx="7">
                  <c:v>37.644220000000011</c:v>
                </c:pt>
                <c:pt idx="8">
                  <c:v>37.65144333333334</c:v>
                </c:pt>
                <c:pt idx="9">
                  <c:v>37.735973333333327</c:v>
                </c:pt>
                <c:pt idx="10">
                  <c:v>37.713859999999997</c:v>
                </c:pt>
                <c:pt idx="11">
                  <c:v>37.800353333333334</c:v>
                </c:pt>
                <c:pt idx="12">
                  <c:v>38.077676666666676</c:v>
                </c:pt>
                <c:pt idx="13">
                  <c:v>38.149446666666663</c:v>
                </c:pt>
                <c:pt idx="14">
                  <c:v>38.247063333333315</c:v>
                </c:pt>
                <c:pt idx="15">
                  <c:v>38.247063333333315</c:v>
                </c:pt>
                <c:pt idx="16">
                  <c:v>38.424136666666662</c:v>
                </c:pt>
                <c:pt idx="17">
                  <c:v>38.597403333333332</c:v>
                </c:pt>
              </c:numCache>
            </c:numRef>
          </c:xVal>
          <c:yVal>
            <c:numRef>
              <c:f>Ning!$E$2:$E$19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7F-4D91-B95F-9123B3B1532A}"/>
            </c:ext>
          </c:extLst>
        </c:ser>
        <c:ser>
          <c:idx val="1"/>
          <c:order val="1"/>
          <c:tx>
            <c:strRef>
              <c:f>Ning!$F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Ning!$D$2:$D$19</c:f>
              <c:numCache>
                <c:formatCode>0.00</c:formatCode>
                <c:ptCount val="18"/>
                <c:pt idx="0">
                  <c:v>36.197453333333307</c:v>
                </c:pt>
                <c:pt idx="1">
                  <c:v>36.327906666666678</c:v>
                </c:pt>
                <c:pt idx="2">
                  <c:v>36.380613333333343</c:v>
                </c:pt>
                <c:pt idx="3">
                  <c:v>36.446689999999982</c:v>
                </c:pt>
                <c:pt idx="4">
                  <c:v>36.44606000000001</c:v>
                </c:pt>
                <c:pt idx="5">
                  <c:v>36.48022333333337</c:v>
                </c:pt>
                <c:pt idx="7">
                  <c:v>37.644220000000011</c:v>
                </c:pt>
                <c:pt idx="8">
                  <c:v>37.65144333333334</c:v>
                </c:pt>
                <c:pt idx="9">
                  <c:v>37.735973333333327</c:v>
                </c:pt>
                <c:pt idx="10">
                  <c:v>37.713859999999997</c:v>
                </c:pt>
                <c:pt idx="11">
                  <c:v>37.800353333333334</c:v>
                </c:pt>
                <c:pt idx="12">
                  <c:v>38.077676666666676</c:v>
                </c:pt>
                <c:pt idx="13">
                  <c:v>38.149446666666663</c:v>
                </c:pt>
                <c:pt idx="14">
                  <c:v>38.247063333333315</c:v>
                </c:pt>
                <c:pt idx="15">
                  <c:v>38.247063333333315</c:v>
                </c:pt>
                <c:pt idx="16">
                  <c:v>38.424136666666662</c:v>
                </c:pt>
                <c:pt idx="17">
                  <c:v>38.597403333333332</c:v>
                </c:pt>
              </c:numCache>
            </c:numRef>
          </c:xVal>
          <c:yVal>
            <c:numRef>
              <c:f>Ning!$F$2:$F$19</c:f>
              <c:numCache>
                <c:formatCode>General</c:formatCode>
                <c:ptCount val="18"/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9</c:v>
                </c:pt>
                <c:pt idx="16">
                  <c:v>10</c:v>
                </c:pt>
                <c:pt idx="17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7F-4D91-B95F-9123B3B15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623615"/>
        <c:axId val="1477837471"/>
      </c:scatterChart>
      <c:valAx>
        <c:axId val="1220623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837471"/>
        <c:crosses val="autoZero"/>
        <c:crossBetween val="midCat"/>
      </c:valAx>
      <c:valAx>
        <c:axId val="147783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20623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Ning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Ning!$D$2:$D$7</c:f>
              <c:numCache>
                <c:formatCode>0.00</c:formatCode>
                <c:ptCount val="6"/>
                <c:pt idx="0">
                  <c:v>36.197453333333307</c:v>
                </c:pt>
                <c:pt idx="1">
                  <c:v>36.327906666666678</c:v>
                </c:pt>
                <c:pt idx="2">
                  <c:v>36.380613333333343</c:v>
                </c:pt>
                <c:pt idx="3">
                  <c:v>36.446689999999982</c:v>
                </c:pt>
                <c:pt idx="4">
                  <c:v>36.44606000000001</c:v>
                </c:pt>
                <c:pt idx="5">
                  <c:v>36.48022333333337</c:v>
                </c:pt>
              </c:numCache>
            </c:numRef>
          </c:xVal>
          <c:yVal>
            <c:numRef>
              <c:f>Ning!$E$2:$E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BA-4151-AF26-F7744729C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77679"/>
        <c:axId val="1673321039"/>
      </c:scatterChart>
      <c:valAx>
        <c:axId val="14775776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73321039"/>
        <c:crosses val="autoZero"/>
        <c:crossBetween val="midCat"/>
      </c:valAx>
      <c:valAx>
        <c:axId val="167332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Ning!$D$9:$D$19</c:f>
              <c:numCache>
                <c:formatCode>0.00</c:formatCode>
                <c:ptCount val="11"/>
                <c:pt idx="0">
                  <c:v>37.644220000000011</c:v>
                </c:pt>
                <c:pt idx="1">
                  <c:v>37.65144333333334</c:v>
                </c:pt>
                <c:pt idx="2">
                  <c:v>37.735973333333327</c:v>
                </c:pt>
                <c:pt idx="3">
                  <c:v>37.713859999999997</c:v>
                </c:pt>
                <c:pt idx="4">
                  <c:v>37.800353333333334</c:v>
                </c:pt>
                <c:pt idx="5">
                  <c:v>38.077676666666676</c:v>
                </c:pt>
                <c:pt idx="6">
                  <c:v>38.149446666666663</c:v>
                </c:pt>
                <c:pt idx="7">
                  <c:v>38.247063333333315</c:v>
                </c:pt>
                <c:pt idx="8">
                  <c:v>38.247063333333315</c:v>
                </c:pt>
                <c:pt idx="9">
                  <c:v>38.424136666666662</c:v>
                </c:pt>
                <c:pt idx="10">
                  <c:v>38.597403333333332</c:v>
                </c:pt>
              </c:numCache>
            </c:numRef>
          </c:xVal>
          <c:yVal>
            <c:numRef>
              <c:f>Ning!$E$9:$E$19</c:f>
              <c:numCache>
                <c:formatCode>General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DF-4DD5-A5ED-B4BE531D80B1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Ning!$D$9:$D$19</c:f>
              <c:numCache>
                <c:formatCode>0.00</c:formatCode>
                <c:ptCount val="11"/>
                <c:pt idx="0">
                  <c:v>37.644220000000011</c:v>
                </c:pt>
                <c:pt idx="1">
                  <c:v>37.65144333333334</c:v>
                </c:pt>
                <c:pt idx="2">
                  <c:v>37.735973333333327</c:v>
                </c:pt>
                <c:pt idx="3">
                  <c:v>37.713859999999997</c:v>
                </c:pt>
                <c:pt idx="4">
                  <c:v>37.800353333333334</c:v>
                </c:pt>
                <c:pt idx="5">
                  <c:v>38.077676666666676</c:v>
                </c:pt>
                <c:pt idx="6">
                  <c:v>38.149446666666663</c:v>
                </c:pt>
                <c:pt idx="7">
                  <c:v>38.247063333333315</c:v>
                </c:pt>
                <c:pt idx="8">
                  <c:v>38.247063333333315</c:v>
                </c:pt>
                <c:pt idx="9">
                  <c:v>38.424136666666662</c:v>
                </c:pt>
                <c:pt idx="10">
                  <c:v>38.597403333333332</c:v>
                </c:pt>
              </c:numCache>
            </c:numRef>
          </c:xVal>
          <c:yVal>
            <c:numRef>
              <c:f>Ning!$F$9:$F$19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DF-4DD5-A5ED-B4BE531D8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03759"/>
        <c:axId val="1477832511"/>
      </c:scatterChart>
      <c:valAx>
        <c:axId val="1600903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832511"/>
        <c:crosses val="autoZero"/>
        <c:crossBetween val="midCat"/>
      </c:valAx>
      <c:valAx>
        <c:axId val="1477832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037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ai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1180005702629789E-2"/>
                  <c:y val="-5.79629629629629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bai!$E$2:$E$14</c:f>
              <c:numCache>
                <c:formatCode>0.00</c:formatCode>
                <c:ptCount val="13"/>
                <c:pt idx="0">
                  <c:v>36.728573333333344</c:v>
                </c:pt>
                <c:pt idx="1">
                  <c:v>36.784229999999994</c:v>
                </c:pt>
                <c:pt idx="2">
                  <c:v>36.877650000000052</c:v>
                </c:pt>
                <c:pt idx="3">
                  <c:v>37.01809333333334</c:v>
                </c:pt>
                <c:pt idx="4">
                  <c:v>37.026459999999993</c:v>
                </c:pt>
                <c:pt idx="5">
                  <c:v>37.048580000000008</c:v>
                </c:pt>
                <c:pt idx="7">
                  <c:v>36.891256666666635</c:v>
                </c:pt>
                <c:pt idx="8">
                  <c:v>36.967890000000011</c:v>
                </c:pt>
                <c:pt idx="9">
                  <c:v>37.006349999999969</c:v>
                </c:pt>
                <c:pt idx="10">
                  <c:v>37.072203333333334</c:v>
                </c:pt>
                <c:pt idx="11">
                  <c:v>37.12826666666669</c:v>
                </c:pt>
                <c:pt idx="12">
                  <c:v>37.091760000000008</c:v>
                </c:pt>
              </c:numCache>
            </c:numRef>
          </c:xVal>
          <c:yVal>
            <c:numRef>
              <c:f>bai!$F$2:$F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72-4F59-A320-BD378E40CE96}"/>
            </c:ext>
          </c:extLst>
        </c:ser>
        <c:ser>
          <c:idx val="1"/>
          <c:order val="1"/>
          <c:tx>
            <c:strRef>
              <c:f>bai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5672361985392493E-2"/>
                  <c:y val="0.33474701079031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bai!$E$2:$E$14</c:f>
              <c:numCache>
                <c:formatCode>0.00</c:formatCode>
                <c:ptCount val="13"/>
                <c:pt idx="0">
                  <c:v>36.728573333333344</c:v>
                </c:pt>
                <c:pt idx="1">
                  <c:v>36.784229999999994</c:v>
                </c:pt>
                <c:pt idx="2">
                  <c:v>36.877650000000052</c:v>
                </c:pt>
                <c:pt idx="3">
                  <c:v>37.01809333333334</c:v>
                </c:pt>
                <c:pt idx="4">
                  <c:v>37.026459999999993</c:v>
                </c:pt>
                <c:pt idx="5">
                  <c:v>37.048580000000008</c:v>
                </c:pt>
                <c:pt idx="7">
                  <c:v>36.891256666666635</c:v>
                </c:pt>
                <c:pt idx="8">
                  <c:v>36.967890000000011</c:v>
                </c:pt>
                <c:pt idx="9">
                  <c:v>37.006349999999969</c:v>
                </c:pt>
                <c:pt idx="10">
                  <c:v>37.072203333333334</c:v>
                </c:pt>
                <c:pt idx="11">
                  <c:v>37.12826666666669</c:v>
                </c:pt>
                <c:pt idx="12">
                  <c:v>37.091760000000008</c:v>
                </c:pt>
              </c:numCache>
            </c:numRef>
          </c:xVal>
          <c:yVal>
            <c:numRef>
              <c:f>bai!$G$2:$G$14</c:f>
              <c:numCache>
                <c:formatCode>General</c:formatCode>
                <c:ptCount val="13"/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72-4F59-A320-BD378E40C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02319"/>
        <c:axId val="1397473455"/>
      </c:scatterChart>
      <c:valAx>
        <c:axId val="1600902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473455"/>
        <c:crosses val="autoZero"/>
        <c:crossBetween val="midCat"/>
      </c:valAx>
      <c:valAx>
        <c:axId val="1397473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02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uji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uji!$E$2:$E$14</c:f>
              <c:numCache>
                <c:formatCode>0.00</c:formatCode>
                <c:ptCount val="13"/>
                <c:pt idx="0">
                  <c:v>35.692039999999992</c:v>
                </c:pt>
                <c:pt idx="1">
                  <c:v>35.959723333333343</c:v>
                </c:pt>
                <c:pt idx="2">
                  <c:v>35.819483333333331</c:v>
                </c:pt>
                <c:pt idx="4">
                  <c:v>36.433710000000033</c:v>
                </c:pt>
                <c:pt idx="5">
                  <c:v>36.51825666666668</c:v>
                </c:pt>
                <c:pt idx="6">
                  <c:v>36.678089999999983</c:v>
                </c:pt>
                <c:pt idx="7">
                  <c:v>36.710276666666694</c:v>
                </c:pt>
                <c:pt idx="8">
                  <c:v>36.752683333333344</c:v>
                </c:pt>
                <c:pt idx="9">
                  <c:v>36.886159999999975</c:v>
                </c:pt>
                <c:pt idx="10">
                  <c:v>36.95279000000005</c:v>
                </c:pt>
                <c:pt idx="11">
                  <c:v>37.014756666666685</c:v>
                </c:pt>
                <c:pt idx="12">
                  <c:v>36.896189999999997</c:v>
                </c:pt>
              </c:numCache>
            </c:numRef>
          </c:xVal>
          <c:yVal>
            <c:numRef>
              <c:f>fuji!$F$2:$F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D0-41FD-A2AE-1F5D68003EB5}"/>
            </c:ext>
          </c:extLst>
        </c:ser>
        <c:ser>
          <c:idx val="1"/>
          <c:order val="1"/>
          <c:tx>
            <c:strRef>
              <c:f>fuji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5635325424710531"/>
                  <c:y val="0.460555555555555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uji!$E$2:$E$14</c:f>
              <c:numCache>
                <c:formatCode>0.00</c:formatCode>
                <c:ptCount val="13"/>
                <c:pt idx="0">
                  <c:v>35.692039999999992</c:v>
                </c:pt>
                <c:pt idx="1">
                  <c:v>35.959723333333343</c:v>
                </c:pt>
                <c:pt idx="2">
                  <c:v>35.819483333333331</c:v>
                </c:pt>
                <c:pt idx="4">
                  <c:v>36.433710000000033</c:v>
                </c:pt>
                <c:pt idx="5">
                  <c:v>36.51825666666668</c:v>
                </c:pt>
                <c:pt idx="6">
                  <c:v>36.678089999999983</c:v>
                </c:pt>
                <c:pt idx="7">
                  <c:v>36.710276666666694</c:v>
                </c:pt>
                <c:pt idx="8">
                  <c:v>36.752683333333344</c:v>
                </c:pt>
                <c:pt idx="9">
                  <c:v>36.886159999999975</c:v>
                </c:pt>
                <c:pt idx="10">
                  <c:v>36.95279000000005</c:v>
                </c:pt>
                <c:pt idx="11">
                  <c:v>37.014756666666685</c:v>
                </c:pt>
                <c:pt idx="12">
                  <c:v>36.896189999999997</c:v>
                </c:pt>
              </c:numCache>
            </c:numRef>
          </c:xVal>
          <c:yVal>
            <c:numRef>
              <c:f>fuji!$G$2:$G$14</c:f>
              <c:numCache>
                <c:formatCode>General</c:formatCode>
                <c:ptCount val="13"/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D0-41FD-A2AE-1F5D68003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17199"/>
        <c:axId val="1406133471"/>
      </c:scatterChart>
      <c:valAx>
        <c:axId val="1600917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6133471"/>
        <c:crosses val="autoZero"/>
        <c:crossBetween val="midCat"/>
      </c:valAx>
      <c:valAx>
        <c:axId val="140613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171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ao!$C$2:$C$25</c:f>
              <c:numCache>
                <c:formatCode>General</c:formatCode>
                <c:ptCount val="24"/>
                <c:pt idx="0">
                  <c:v>36.44</c:v>
                </c:pt>
                <c:pt idx="1">
                  <c:v>36.51</c:v>
                </c:pt>
                <c:pt idx="2">
                  <c:v>36.56</c:v>
                </c:pt>
                <c:pt idx="3">
                  <c:v>36.64</c:v>
                </c:pt>
                <c:pt idx="4">
                  <c:v>36.76</c:v>
                </c:pt>
                <c:pt idx="5">
                  <c:v>36.81</c:v>
                </c:pt>
                <c:pt idx="6">
                  <c:v>36.869999999999997</c:v>
                </c:pt>
                <c:pt idx="7">
                  <c:v>36.92</c:v>
                </c:pt>
                <c:pt idx="8">
                  <c:v>36.950000000000003</c:v>
                </c:pt>
                <c:pt idx="9">
                  <c:v>36.89</c:v>
                </c:pt>
                <c:pt idx="10">
                  <c:v>36.92</c:v>
                </c:pt>
                <c:pt idx="11">
                  <c:v>37</c:v>
                </c:pt>
                <c:pt idx="12">
                  <c:v>37.01</c:v>
                </c:pt>
                <c:pt idx="13">
                  <c:v>37.04</c:v>
                </c:pt>
                <c:pt idx="14">
                  <c:v>37.01</c:v>
                </c:pt>
                <c:pt idx="15">
                  <c:v>37.06</c:v>
                </c:pt>
                <c:pt idx="16">
                  <c:v>37.07</c:v>
                </c:pt>
                <c:pt idx="17">
                  <c:v>37.1</c:v>
                </c:pt>
                <c:pt idx="18">
                  <c:v>37.14</c:v>
                </c:pt>
                <c:pt idx="19">
                  <c:v>37.130000000000003</c:v>
                </c:pt>
                <c:pt idx="20">
                  <c:v>37.200000000000003</c:v>
                </c:pt>
                <c:pt idx="21">
                  <c:v>37.25</c:v>
                </c:pt>
                <c:pt idx="22">
                  <c:v>37.25</c:v>
                </c:pt>
                <c:pt idx="23">
                  <c:v>37.159999999999997</c:v>
                </c:pt>
              </c:numCache>
            </c:numRef>
          </c:xVal>
          <c:yVal>
            <c:numRef>
              <c:f>cao!$D$2:$D$2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63-4242-9389-F6E1D1A978A2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0908707149211559E-2"/>
                  <c:y val="-1.12866435037262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cao!$C$2:$C$25</c:f>
              <c:numCache>
                <c:formatCode>General</c:formatCode>
                <c:ptCount val="24"/>
                <c:pt idx="0">
                  <c:v>36.44</c:v>
                </c:pt>
                <c:pt idx="1">
                  <c:v>36.51</c:v>
                </c:pt>
                <c:pt idx="2">
                  <c:v>36.56</c:v>
                </c:pt>
                <c:pt idx="3">
                  <c:v>36.64</c:v>
                </c:pt>
                <c:pt idx="4">
                  <c:v>36.76</c:v>
                </c:pt>
                <c:pt idx="5">
                  <c:v>36.81</c:v>
                </c:pt>
                <c:pt idx="6">
                  <c:v>36.869999999999997</c:v>
                </c:pt>
                <c:pt idx="7">
                  <c:v>36.92</c:v>
                </c:pt>
                <c:pt idx="8">
                  <c:v>36.950000000000003</c:v>
                </c:pt>
                <c:pt idx="9">
                  <c:v>36.89</c:v>
                </c:pt>
                <c:pt idx="10">
                  <c:v>36.92</c:v>
                </c:pt>
                <c:pt idx="11">
                  <c:v>37</c:v>
                </c:pt>
                <c:pt idx="12">
                  <c:v>37.01</c:v>
                </c:pt>
                <c:pt idx="13">
                  <c:v>37.04</c:v>
                </c:pt>
                <c:pt idx="14">
                  <c:v>37.01</c:v>
                </c:pt>
                <c:pt idx="15">
                  <c:v>37.06</c:v>
                </c:pt>
                <c:pt idx="16">
                  <c:v>37.07</c:v>
                </c:pt>
                <c:pt idx="17">
                  <c:v>37.1</c:v>
                </c:pt>
                <c:pt idx="18">
                  <c:v>37.14</c:v>
                </c:pt>
                <c:pt idx="19">
                  <c:v>37.130000000000003</c:v>
                </c:pt>
                <c:pt idx="20">
                  <c:v>37.200000000000003</c:v>
                </c:pt>
                <c:pt idx="21">
                  <c:v>37.25</c:v>
                </c:pt>
                <c:pt idx="22">
                  <c:v>37.25</c:v>
                </c:pt>
                <c:pt idx="23">
                  <c:v>37.159999999999997</c:v>
                </c:pt>
              </c:numCache>
            </c:numRef>
          </c:xVal>
          <c:yVal>
            <c:numRef>
              <c:f>cao!$E$2:$E$25</c:f>
              <c:numCache>
                <c:formatCode>General</c:formatCode>
                <c:ptCount val="24"/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3</c:v>
                </c:pt>
                <c:pt idx="22">
                  <c:v>14</c:v>
                </c:pt>
                <c:pt idx="23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63-4242-9389-F6E1D1A97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023183"/>
        <c:axId val="665133903"/>
      </c:scatterChart>
      <c:valAx>
        <c:axId val="661023183"/>
        <c:scaling>
          <c:orientation val="minMax"/>
          <c:max val="37.6"/>
          <c:min val="36.70000000000000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5133903"/>
        <c:crosses val="autoZero"/>
        <c:crossBetween val="midCat"/>
      </c:valAx>
      <c:valAx>
        <c:axId val="665133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1023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Kanki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Kanki!$E$2:$E$17</c:f>
              <c:numCache>
                <c:formatCode>0.00</c:formatCode>
                <c:ptCount val="16"/>
                <c:pt idx="0">
                  <c:v>36.742403333333357</c:v>
                </c:pt>
                <c:pt idx="1">
                  <c:v>36.971659999999972</c:v>
                </c:pt>
                <c:pt idx="2">
                  <c:v>36.985156666666676</c:v>
                </c:pt>
                <c:pt idx="3">
                  <c:v>37.130149999999972</c:v>
                </c:pt>
                <c:pt idx="7">
                  <c:v>36.612973333333372</c:v>
                </c:pt>
                <c:pt idx="8">
                  <c:v>36.697093333333342</c:v>
                </c:pt>
                <c:pt idx="9">
                  <c:v>36.669263333333319</c:v>
                </c:pt>
                <c:pt idx="10">
                  <c:v>36.765916666666676</c:v>
                </c:pt>
                <c:pt idx="11">
                  <c:v>36.785526666666669</c:v>
                </c:pt>
                <c:pt idx="12">
                  <c:v>36.752699999999997</c:v>
                </c:pt>
                <c:pt idx="13">
                  <c:v>36.795503333333308</c:v>
                </c:pt>
                <c:pt idx="14">
                  <c:v>36.813736666666699</c:v>
                </c:pt>
                <c:pt idx="15">
                  <c:v>36.835976666666674</c:v>
                </c:pt>
              </c:numCache>
            </c:numRef>
          </c:xVal>
          <c:yVal>
            <c:numRef>
              <c:f>Kanki!$F$2:$F$1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CF-46B8-B952-3ACF050B41EB}"/>
            </c:ext>
          </c:extLst>
        </c:ser>
        <c:ser>
          <c:idx val="1"/>
          <c:order val="1"/>
          <c:tx>
            <c:strRef>
              <c:f>Kanki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Kanki!$E$2:$E$17</c:f>
              <c:numCache>
                <c:formatCode>0.00</c:formatCode>
                <c:ptCount val="16"/>
                <c:pt idx="0">
                  <c:v>36.742403333333357</c:v>
                </c:pt>
                <c:pt idx="1">
                  <c:v>36.971659999999972</c:v>
                </c:pt>
                <c:pt idx="2">
                  <c:v>36.985156666666676</c:v>
                </c:pt>
                <c:pt idx="3">
                  <c:v>37.130149999999972</c:v>
                </c:pt>
                <c:pt idx="7">
                  <c:v>36.612973333333372</c:v>
                </c:pt>
                <c:pt idx="8">
                  <c:v>36.697093333333342</c:v>
                </c:pt>
                <c:pt idx="9">
                  <c:v>36.669263333333319</c:v>
                </c:pt>
                <c:pt idx="10">
                  <c:v>36.765916666666676</c:v>
                </c:pt>
                <c:pt idx="11">
                  <c:v>36.785526666666669</c:v>
                </c:pt>
                <c:pt idx="12">
                  <c:v>36.752699999999997</c:v>
                </c:pt>
                <c:pt idx="13">
                  <c:v>36.795503333333308</c:v>
                </c:pt>
                <c:pt idx="14">
                  <c:v>36.813736666666699</c:v>
                </c:pt>
                <c:pt idx="15">
                  <c:v>36.835976666666674</c:v>
                </c:pt>
              </c:numCache>
            </c:numRef>
          </c:xVal>
          <c:yVal>
            <c:numRef>
              <c:f>Kanki!$G$2:$G$17</c:f>
              <c:numCache>
                <c:formatCode>General</c:formatCode>
                <c:ptCount val="16"/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CF-46B8-B952-3ACF050B4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02799"/>
        <c:axId val="1669703279"/>
      </c:scatterChart>
      <c:valAx>
        <c:axId val="1600902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69703279"/>
        <c:crosses val="autoZero"/>
        <c:crossBetween val="midCat"/>
      </c:valAx>
      <c:valAx>
        <c:axId val="1669703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02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n M'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3.1936004536829016E-2"/>
                  <c:y val="9.78175123942840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un M'!$E$2:$E$20</c:f>
              <c:numCache>
                <c:formatCode>0.00</c:formatCode>
                <c:ptCount val="19"/>
                <c:pt idx="0">
                  <c:v>36.23970333333331</c:v>
                </c:pt>
                <c:pt idx="1">
                  <c:v>36.263970000000029</c:v>
                </c:pt>
                <c:pt idx="2">
                  <c:v>36.486720000000012</c:v>
                </c:pt>
                <c:pt idx="3">
                  <c:v>36.521209999999975</c:v>
                </c:pt>
                <c:pt idx="10">
                  <c:v>36.23444333333336</c:v>
                </c:pt>
                <c:pt idx="11">
                  <c:v>36.284883333333333</c:v>
                </c:pt>
                <c:pt idx="12">
                  <c:v>36.376653333333337</c:v>
                </c:pt>
                <c:pt idx="13">
                  <c:v>36.410130000000024</c:v>
                </c:pt>
                <c:pt idx="14">
                  <c:v>36.421033333333348</c:v>
                </c:pt>
                <c:pt idx="15">
                  <c:v>36.481039999999993</c:v>
                </c:pt>
                <c:pt idx="16">
                  <c:v>36.543949999999974</c:v>
                </c:pt>
                <c:pt idx="17">
                  <c:v>36.68452000000002</c:v>
                </c:pt>
                <c:pt idx="18">
                  <c:v>36.709206666666674</c:v>
                </c:pt>
              </c:numCache>
            </c:numRef>
          </c:xVal>
          <c:yVal>
            <c:numRef>
              <c:f>'Sun M'!$F$2:$F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29-4D57-82DC-9E275545915F}"/>
            </c:ext>
          </c:extLst>
        </c:ser>
        <c:ser>
          <c:idx val="1"/>
          <c:order val="1"/>
          <c:tx>
            <c:strRef>
              <c:f>'Sun M'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un M'!$E$2:$E$20</c:f>
              <c:numCache>
                <c:formatCode>0.00</c:formatCode>
                <c:ptCount val="19"/>
                <c:pt idx="0">
                  <c:v>36.23970333333331</c:v>
                </c:pt>
                <c:pt idx="1">
                  <c:v>36.263970000000029</c:v>
                </c:pt>
                <c:pt idx="2">
                  <c:v>36.486720000000012</c:v>
                </c:pt>
                <c:pt idx="3">
                  <c:v>36.521209999999975</c:v>
                </c:pt>
                <c:pt idx="10">
                  <c:v>36.23444333333336</c:v>
                </c:pt>
                <c:pt idx="11">
                  <c:v>36.284883333333333</c:v>
                </c:pt>
                <c:pt idx="12">
                  <c:v>36.376653333333337</c:v>
                </c:pt>
                <c:pt idx="13">
                  <c:v>36.410130000000024</c:v>
                </c:pt>
                <c:pt idx="14">
                  <c:v>36.421033333333348</c:v>
                </c:pt>
                <c:pt idx="15">
                  <c:v>36.481039999999993</c:v>
                </c:pt>
                <c:pt idx="16">
                  <c:v>36.543949999999974</c:v>
                </c:pt>
                <c:pt idx="17">
                  <c:v>36.68452000000002</c:v>
                </c:pt>
                <c:pt idx="18">
                  <c:v>36.709206666666674</c:v>
                </c:pt>
              </c:numCache>
            </c:numRef>
          </c:xVal>
          <c:yVal>
            <c:numRef>
              <c:f>'Sun M'!$G$2:$G$20</c:f>
              <c:numCache>
                <c:formatCode>General</c:formatCode>
                <c:ptCount val="19"/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29-4D57-82DC-9E2755459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23439"/>
        <c:axId val="1397474943"/>
      </c:scatterChart>
      <c:valAx>
        <c:axId val="160092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474943"/>
        <c:crosses val="autoZero"/>
        <c:crossBetween val="midCat"/>
      </c:valAx>
      <c:valAx>
        <c:axId val="1397474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234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u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hou!$E$2:$E$13</c:f>
              <c:numCache>
                <c:formatCode>0.00</c:formatCode>
                <c:ptCount val="12"/>
                <c:pt idx="0">
                  <c:v>36.551213333333322</c:v>
                </c:pt>
                <c:pt idx="1">
                  <c:v>36.661150000000013</c:v>
                </c:pt>
                <c:pt idx="2">
                  <c:v>36.749040000000022</c:v>
                </c:pt>
                <c:pt idx="6">
                  <c:v>36.743759999999988</c:v>
                </c:pt>
                <c:pt idx="7">
                  <c:v>36.816646666666692</c:v>
                </c:pt>
                <c:pt idx="8">
                  <c:v>36.846833333333315</c:v>
                </c:pt>
                <c:pt idx="9">
                  <c:v>36.902230000000024</c:v>
                </c:pt>
                <c:pt idx="10">
                  <c:v>36.935023333333341</c:v>
                </c:pt>
                <c:pt idx="11">
                  <c:v>36.933640000000011</c:v>
                </c:pt>
              </c:numCache>
            </c:numRef>
          </c:xVal>
          <c:yVal>
            <c:numRef>
              <c:f>hou!$F$2:$F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EE-4759-925D-EFEB467D44A4}"/>
            </c:ext>
          </c:extLst>
        </c:ser>
        <c:ser>
          <c:idx val="1"/>
          <c:order val="1"/>
          <c:tx>
            <c:strRef>
              <c:f>hou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62235430877547"/>
                  <c:y val="0.399163750364537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hou!$E$2:$E$13</c:f>
              <c:numCache>
                <c:formatCode>0.00</c:formatCode>
                <c:ptCount val="12"/>
                <c:pt idx="0">
                  <c:v>36.551213333333322</c:v>
                </c:pt>
                <c:pt idx="1">
                  <c:v>36.661150000000013</c:v>
                </c:pt>
                <c:pt idx="2">
                  <c:v>36.749040000000022</c:v>
                </c:pt>
                <c:pt idx="6">
                  <c:v>36.743759999999988</c:v>
                </c:pt>
                <c:pt idx="7">
                  <c:v>36.816646666666692</c:v>
                </c:pt>
                <c:pt idx="8">
                  <c:v>36.846833333333315</c:v>
                </c:pt>
                <c:pt idx="9">
                  <c:v>36.902230000000024</c:v>
                </c:pt>
                <c:pt idx="10">
                  <c:v>36.935023333333341</c:v>
                </c:pt>
                <c:pt idx="11">
                  <c:v>36.933640000000011</c:v>
                </c:pt>
              </c:numCache>
            </c:numRef>
          </c:xVal>
          <c:yVal>
            <c:numRef>
              <c:f>hou!$G$2:$G$13</c:f>
              <c:numCache>
                <c:formatCode>General</c:formatCode>
                <c:ptCount val="12"/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EE-4759-925D-EFEB467D4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65199"/>
        <c:axId val="1673139103"/>
      </c:scatterChart>
      <c:valAx>
        <c:axId val="1477565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73139103"/>
        <c:crosses val="autoZero"/>
        <c:crossBetween val="midCat"/>
      </c:valAx>
      <c:valAx>
        <c:axId val="167313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651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n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357104633765442"/>
                  <c:y val="0.125869787109944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hen!$E$2:$E$28</c:f>
              <c:numCache>
                <c:formatCode>0.00</c:formatCode>
                <c:ptCount val="27"/>
                <c:pt idx="0">
                  <c:v>36.912823333333328</c:v>
                </c:pt>
                <c:pt idx="1">
                  <c:v>36.998590000000021</c:v>
                </c:pt>
                <c:pt idx="2">
                  <c:v>37.063509999999994</c:v>
                </c:pt>
                <c:pt idx="3">
                  <c:v>37.04139666666665</c:v>
                </c:pt>
                <c:pt idx="4">
                  <c:v>37.050546666666641</c:v>
                </c:pt>
                <c:pt idx="5">
                  <c:v>37.123486666666679</c:v>
                </c:pt>
                <c:pt idx="6">
                  <c:v>37.134293333333325</c:v>
                </c:pt>
                <c:pt idx="7">
                  <c:v>37.096083333333333</c:v>
                </c:pt>
                <c:pt idx="10">
                  <c:v>37.054763333333348</c:v>
                </c:pt>
                <c:pt idx="11">
                  <c:v>37.046696666666669</c:v>
                </c:pt>
                <c:pt idx="12">
                  <c:v>37.142283333333332</c:v>
                </c:pt>
                <c:pt idx="13">
                  <c:v>37.142283333333332</c:v>
                </c:pt>
                <c:pt idx="14">
                  <c:v>37.158886666666653</c:v>
                </c:pt>
                <c:pt idx="15">
                  <c:v>37.21478000000004</c:v>
                </c:pt>
                <c:pt idx="16">
                  <c:v>37.244376666666696</c:v>
                </c:pt>
                <c:pt idx="17">
                  <c:v>37.272220000000019</c:v>
                </c:pt>
                <c:pt idx="18">
                  <c:v>37.272220000000019</c:v>
                </c:pt>
                <c:pt idx="19">
                  <c:v>37.251519999999999</c:v>
                </c:pt>
                <c:pt idx="20">
                  <c:v>37.254369999999994</c:v>
                </c:pt>
                <c:pt idx="21">
                  <c:v>37.311586666666649</c:v>
                </c:pt>
                <c:pt idx="22">
                  <c:v>37.311586666666649</c:v>
                </c:pt>
                <c:pt idx="23">
                  <c:v>37.367266666666652</c:v>
                </c:pt>
                <c:pt idx="24">
                  <c:v>37.368506666666647</c:v>
                </c:pt>
                <c:pt idx="25">
                  <c:v>37.371593333333351</c:v>
                </c:pt>
                <c:pt idx="26">
                  <c:v>37.395463333333375</c:v>
                </c:pt>
              </c:numCache>
            </c:numRef>
          </c:xVal>
          <c:yVal>
            <c:numRef>
              <c:f>shen!$F$2:$F$28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0A-4752-AAA6-F08BF147DCBF}"/>
            </c:ext>
          </c:extLst>
        </c:ser>
        <c:ser>
          <c:idx val="1"/>
          <c:order val="1"/>
          <c:tx>
            <c:strRef>
              <c:f>shen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4711173239267423"/>
                  <c:y val="0.454733887430737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hen!$E$2:$E$28</c:f>
              <c:numCache>
                <c:formatCode>0.00</c:formatCode>
                <c:ptCount val="27"/>
                <c:pt idx="0">
                  <c:v>36.912823333333328</c:v>
                </c:pt>
                <c:pt idx="1">
                  <c:v>36.998590000000021</c:v>
                </c:pt>
                <c:pt idx="2">
                  <c:v>37.063509999999994</c:v>
                </c:pt>
                <c:pt idx="3">
                  <c:v>37.04139666666665</c:v>
                </c:pt>
                <c:pt idx="4">
                  <c:v>37.050546666666641</c:v>
                </c:pt>
                <c:pt idx="5">
                  <c:v>37.123486666666679</c:v>
                </c:pt>
                <c:pt idx="6">
                  <c:v>37.134293333333325</c:v>
                </c:pt>
                <c:pt idx="7">
                  <c:v>37.096083333333333</c:v>
                </c:pt>
                <c:pt idx="10">
                  <c:v>37.054763333333348</c:v>
                </c:pt>
                <c:pt idx="11">
                  <c:v>37.046696666666669</c:v>
                </c:pt>
                <c:pt idx="12">
                  <c:v>37.142283333333332</c:v>
                </c:pt>
                <c:pt idx="13">
                  <c:v>37.142283333333332</c:v>
                </c:pt>
                <c:pt idx="14">
                  <c:v>37.158886666666653</c:v>
                </c:pt>
                <c:pt idx="15">
                  <c:v>37.21478000000004</c:v>
                </c:pt>
                <c:pt idx="16">
                  <c:v>37.244376666666696</c:v>
                </c:pt>
                <c:pt idx="17">
                  <c:v>37.272220000000019</c:v>
                </c:pt>
                <c:pt idx="18">
                  <c:v>37.272220000000019</c:v>
                </c:pt>
                <c:pt idx="19">
                  <c:v>37.251519999999999</c:v>
                </c:pt>
                <c:pt idx="20">
                  <c:v>37.254369999999994</c:v>
                </c:pt>
                <c:pt idx="21">
                  <c:v>37.311586666666649</c:v>
                </c:pt>
                <c:pt idx="22">
                  <c:v>37.311586666666649</c:v>
                </c:pt>
                <c:pt idx="23">
                  <c:v>37.367266666666652</c:v>
                </c:pt>
                <c:pt idx="24">
                  <c:v>37.368506666666647</c:v>
                </c:pt>
                <c:pt idx="25">
                  <c:v>37.371593333333351</c:v>
                </c:pt>
                <c:pt idx="26">
                  <c:v>37.395463333333375</c:v>
                </c:pt>
              </c:numCache>
            </c:numRef>
          </c:xVal>
          <c:yVal>
            <c:numRef>
              <c:f>shen!$G$2:$G$28</c:f>
              <c:numCache>
                <c:formatCode>General</c:formatCode>
                <c:ptCount val="27"/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  <c:pt idx="20">
                  <c:v>11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5</c:v>
                </c:pt>
                <c:pt idx="25">
                  <c:v>16</c:v>
                </c:pt>
                <c:pt idx="26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0A-4752-AAA6-F08BF147D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10479"/>
        <c:axId val="1682379967"/>
      </c:scatterChart>
      <c:valAx>
        <c:axId val="1600910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82379967"/>
        <c:crosses val="autoZero"/>
        <c:crossBetween val="midCat"/>
      </c:valAx>
      <c:valAx>
        <c:axId val="1682379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10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eino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5706416391970475"/>
                  <c:y val="5.83716097987751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eino!$E$2:$E$26</c:f>
              <c:numCache>
                <c:formatCode>0.00</c:formatCode>
                <c:ptCount val="25"/>
                <c:pt idx="0">
                  <c:v>36.987693333333304</c:v>
                </c:pt>
                <c:pt idx="1">
                  <c:v>36.910163333333344</c:v>
                </c:pt>
                <c:pt idx="2">
                  <c:v>37.054700000000011</c:v>
                </c:pt>
                <c:pt idx="3">
                  <c:v>37.054700000000011</c:v>
                </c:pt>
                <c:pt idx="4">
                  <c:v>37.108816666666669</c:v>
                </c:pt>
                <c:pt idx="5">
                  <c:v>37.166316666666646</c:v>
                </c:pt>
                <c:pt idx="6">
                  <c:v>37.28982000000002</c:v>
                </c:pt>
                <c:pt idx="7">
                  <c:v>37.323743333333347</c:v>
                </c:pt>
                <c:pt idx="8">
                  <c:v>37.428166666666662</c:v>
                </c:pt>
                <c:pt idx="9">
                  <c:v>37.41899999999999</c:v>
                </c:pt>
                <c:pt idx="10">
                  <c:v>37.422833333333315</c:v>
                </c:pt>
                <c:pt idx="11">
                  <c:v>37.47450000000002</c:v>
                </c:pt>
                <c:pt idx="12">
                  <c:v>37.515003333333347</c:v>
                </c:pt>
                <c:pt idx="13">
                  <c:v>37.50875666666667</c:v>
                </c:pt>
                <c:pt idx="14">
                  <c:v>37.432306666666676</c:v>
                </c:pt>
                <c:pt idx="16">
                  <c:v>36.973739999999992</c:v>
                </c:pt>
                <c:pt idx="17">
                  <c:v>37.100910000000027</c:v>
                </c:pt>
                <c:pt idx="18">
                  <c:v>37.182933333333366</c:v>
                </c:pt>
                <c:pt idx="19">
                  <c:v>37.154913333333326</c:v>
                </c:pt>
                <c:pt idx="20">
                  <c:v>37.189616666666659</c:v>
                </c:pt>
                <c:pt idx="21">
                  <c:v>37.189616666666659</c:v>
                </c:pt>
                <c:pt idx="22">
                  <c:v>37.323793333333349</c:v>
                </c:pt>
                <c:pt idx="23">
                  <c:v>37.271103333333336</c:v>
                </c:pt>
                <c:pt idx="24">
                  <c:v>37.315183333333344</c:v>
                </c:pt>
              </c:numCache>
            </c:numRef>
          </c:xVal>
          <c:yVal>
            <c:numRef>
              <c:f>seino!$F$2:$F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69-4E12-A759-6F98275226E0}"/>
            </c:ext>
          </c:extLst>
        </c:ser>
        <c:ser>
          <c:idx val="1"/>
          <c:order val="1"/>
          <c:tx>
            <c:strRef>
              <c:f>seino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2.604886489327916E-2"/>
                  <c:y val="0.351574438611840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eino!$E$2:$E$26</c:f>
              <c:numCache>
                <c:formatCode>0.00</c:formatCode>
                <c:ptCount val="25"/>
                <c:pt idx="0">
                  <c:v>36.987693333333304</c:v>
                </c:pt>
                <c:pt idx="1">
                  <c:v>36.910163333333344</c:v>
                </c:pt>
                <c:pt idx="2">
                  <c:v>37.054700000000011</c:v>
                </c:pt>
                <c:pt idx="3">
                  <c:v>37.054700000000011</c:v>
                </c:pt>
                <c:pt idx="4">
                  <c:v>37.108816666666669</c:v>
                </c:pt>
                <c:pt idx="5">
                  <c:v>37.166316666666646</c:v>
                </c:pt>
                <c:pt idx="6">
                  <c:v>37.28982000000002</c:v>
                </c:pt>
                <c:pt idx="7">
                  <c:v>37.323743333333347</c:v>
                </c:pt>
                <c:pt idx="8">
                  <c:v>37.428166666666662</c:v>
                </c:pt>
                <c:pt idx="9">
                  <c:v>37.41899999999999</c:v>
                </c:pt>
                <c:pt idx="10">
                  <c:v>37.422833333333315</c:v>
                </c:pt>
                <c:pt idx="11">
                  <c:v>37.47450000000002</c:v>
                </c:pt>
                <c:pt idx="12">
                  <c:v>37.515003333333347</c:v>
                </c:pt>
                <c:pt idx="13">
                  <c:v>37.50875666666667</c:v>
                </c:pt>
                <c:pt idx="14">
                  <c:v>37.432306666666676</c:v>
                </c:pt>
                <c:pt idx="16">
                  <c:v>36.973739999999992</c:v>
                </c:pt>
                <c:pt idx="17">
                  <c:v>37.100910000000027</c:v>
                </c:pt>
                <c:pt idx="18">
                  <c:v>37.182933333333366</c:v>
                </c:pt>
                <c:pt idx="19">
                  <c:v>37.154913333333326</c:v>
                </c:pt>
                <c:pt idx="20">
                  <c:v>37.189616666666659</c:v>
                </c:pt>
                <c:pt idx="21">
                  <c:v>37.189616666666659</c:v>
                </c:pt>
                <c:pt idx="22">
                  <c:v>37.323793333333349</c:v>
                </c:pt>
                <c:pt idx="23">
                  <c:v>37.271103333333336</c:v>
                </c:pt>
                <c:pt idx="24">
                  <c:v>37.315183333333344</c:v>
                </c:pt>
              </c:numCache>
            </c:numRef>
          </c:xVal>
          <c:yVal>
            <c:numRef>
              <c:f>seino!$G$2:$G$26</c:f>
              <c:numCache>
                <c:formatCode>General</c:formatCode>
                <c:ptCount val="25"/>
                <c:pt idx="16">
                  <c:v>1</c:v>
                </c:pt>
                <c:pt idx="17">
                  <c:v>2</c:v>
                </c:pt>
                <c:pt idx="18">
                  <c:v>3</c:v>
                </c:pt>
                <c:pt idx="19">
                  <c:v>4</c:v>
                </c:pt>
                <c:pt idx="20">
                  <c:v>5</c:v>
                </c:pt>
                <c:pt idx="21">
                  <c:v>6</c:v>
                </c:pt>
                <c:pt idx="22">
                  <c:v>7</c:v>
                </c:pt>
                <c:pt idx="23">
                  <c:v>8</c:v>
                </c:pt>
                <c:pt idx="24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69-4E12-A759-6F9827522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13839"/>
        <c:axId val="1504421423"/>
      </c:scatterChart>
      <c:valAx>
        <c:axId val="1600913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04421423"/>
        <c:crosses val="autoZero"/>
        <c:crossBetween val="midCat"/>
      </c:valAx>
      <c:valAx>
        <c:axId val="150442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09138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sukahara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8.3712644871507647E-2"/>
                  <c:y val="-8.77387722368037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sukahara!$E$2:$E$35</c:f>
              <c:numCache>
                <c:formatCode>0.00</c:formatCode>
                <c:ptCount val="34"/>
                <c:pt idx="0">
                  <c:v>36.430136666666684</c:v>
                </c:pt>
                <c:pt idx="1">
                  <c:v>36.587596666666698</c:v>
                </c:pt>
                <c:pt idx="2">
                  <c:v>36.717413333333312</c:v>
                </c:pt>
                <c:pt idx="3">
                  <c:v>36.737410000000011</c:v>
                </c:pt>
                <c:pt idx="4">
                  <c:v>36.737410000000011</c:v>
                </c:pt>
                <c:pt idx="5">
                  <c:v>36.843426666666673</c:v>
                </c:pt>
                <c:pt idx="6">
                  <c:v>36.910130000000017</c:v>
                </c:pt>
                <c:pt idx="7">
                  <c:v>36.962989999999976</c:v>
                </c:pt>
                <c:pt idx="8">
                  <c:v>36.962989999999976</c:v>
                </c:pt>
                <c:pt idx="9">
                  <c:v>36.962989999999976</c:v>
                </c:pt>
                <c:pt idx="10">
                  <c:v>36.966053333333349</c:v>
                </c:pt>
                <c:pt idx="11">
                  <c:v>37.013313333333357</c:v>
                </c:pt>
                <c:pt idx="12">
                  <c:v>37.096316666666667</c:v>
                </c:pt>
                <c:pt idx="13">
                  <c:v>37.158699999999989</c:v>
                </c:pt>
                <c:pt idx="14">
                  <c:v>37.194143333333315</c:v>
                </c:pt>
                <c:pt idx="16">
                  <c:v>36.776379999999989</c:v>
                </c:pt>
                <c:pt idx="17">
                  <c:v>36.865180000000009</c:v>
                </c:pt>
                <c:pt idx="18">
                  <c:v>36.811210000000003</c:v>
                </c:pt>
                <c:pt idx="19">
                  <c:v>36.916616666666656</c:v>
                </c:pt>
                <c:pt idx="20">
                  <c:v>36.916616666666656</c:v>
                </c:pt>
                <c:pt idx="21">
                  <c:v>37.006060000000048</c:v>
                </c:pt>
                <c:pt idx="22">
                  <c:v>36.95767000000005</c:v>
                </c:pt>
                <c:pt idx="23">
                  <c:v>36.988716666666676</c:v>
                </c:pt>
                <c:pt idx="24">
                  <c:v>37.005416666666683</c:v>
                </c:pt>
                <c:pt idx="25">
                  <c:v>37.035213333333338</c:v>
                </c:pt>
                <c:pt idx="26">
                  <c:v>37.052523333333333</c:v>
                </c:pt>
                <c:pt idx="27">
                  <c:v>37.046859999999988</c:v>
                </c:pt>
                <c:pt idx="28">
                  <c:v>37.129633333333317</c:v>
                </c:pt>
                <c:pt idx="29">
                  <c:v>37.129633333333317</c:v>
                </c:pt>
                <c:pt idx="30">
                  <c:v>37.101259999999989</c:v>
                </c:pt>
                <c:pt idx="31">
                  <c:v>37.121819999999985</c:v>
                </c:pt>
                <c:pt idx="32">
                  <c:v>37.04148666666665</c:v>
                </c:pt>
                <c:pt idx="33">
                  <c:v>37.002729999999978</c:v>
                </c:pt>
              </c:numCache>
            </c:numRef>
          </c:xVal>
          <c:yVal>
            <c:numRef>
              <c:f>tsukahara!$F$2:$F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23-457B-9C37-325948FDBB95}"/>
            </c:ext>
          </c:extLst>
        </c:ser>
        <c:ser>
          <c:idx val="1"/>
          <c:order val="1"/>
          <c:tx>
            <c:strRef>
              <c:f>tsukahara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0103832093854332"/>
                  <c:y val="0.405000000000000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sukahara!$E$2:$E$35</c:f>
              <c:numCache>
                <c:formatCode>0.00</c:formatCode>
                <c:ptCount val="34"/>
                <c:pt idx="0">
                  <c:v>36.430136666666684</c:v>
                </c:pt>
                <c:pt idx="1">
                  <c:v>36.587596666666698</c:v>
                </c:pt>
                <c:pt idx="2">
                  <c:v>36.717413333333312</c:v>
                </c:pt>
                <c:pt idx="3">
                  <c:v>36.737410000000011</c:v>
                </c:pt>
                <c:pt idx="4">
                  <c:v>36.737410000000011</c:v>
                </c:pt>
                <c:pt idx="5">
                  <c:v>36.843426666666673</c:v>
                </c:pt>
                <c:pt idx="6">
                  <c:v>36.910130000000017</c:v>
                </c:pt>
                <c:pt idx="7">
                  <c:v>36.962989999999976</c:v>
                </c:pt>
                <c:pt idx="8">
                  <c:v>36.962989999999976</c:v>
                </c:pt>
                <c:pt idx="9">
                  <c:v>36.962989999999976</c:v>
                </c:pt>
                <c:pt idx="10">
                  <c:v>36.966053333333349</c:v>
                </c:pt>
                <c:pt idx="11">
                  <c:v>37.013313333333357</c:v>
                </c:pt>
                <c:pt idx="12">
                  <c:v>37.096316666666667</c:v>
                </c:pt>
                <c:pt idx="13">
                  <c:v>37.158699999999989</c:v>
                </c:pt>
                <c:pt idx="14">
                  <c:v>37.194143333333315</c:v>
                </c:pt>
                <c:pt idx="16">
                  <c:v>36.776379999999989</c:v>
                </c:pt>
                <c:pt idx="17">
                  <c:v>36.865180000000009</c:v>
                </c:pt>
                <c:pt idx="18">
                  <c:v>36.811210000000003</c:v>
                </c:pt>
                <c:pt idx="19">
                  <c:v>36.916616666666656</c:v>
                </c:pt>
                <c:pt idx="20">
                  <c:v>36.916616666666656</c:v>
                </c:pt>
                <c:pt idx="21">
                  <c:v>37.006060000000048</c:v>
                </c:pt>
                <c:pt idx="22">
                  <c:v>36.95767000000005</c:v>
                </c:pt>
                <c:pt idx="23">
                  <c:v>36.988716666666676</c:v>
                </c:pt>
                <c:pt idx="24">
                  <c:v>37.005416666666683</c:v>
                </c:pt>
                <c:pt idx="25">
                  <c:v>37.035213333333338</c:v>
                </c:pt>
                <c:pt idx="26">
                  <c:v>37.052523333333333</c:v>
                </c:pt>
                <c:pt idx="27">
                  <c:v>37.046859999999988</c:v>
                </c:pt>
                <c:pt idx="28">
                  <c:v>37.129633333333317</c:v>
                </c:pt>
                <c:pt idx="29">
                  <c:v>37.129633333333317</c:v>
                </c:pt>
                <c:pt idx="30">
                  <c:v>37.101259999999989</c:v>
                </c:pt>
                <c:pt idx="31">
                  <c:v>37.121819999999985</c:v>
                </c:pt>
                <c:pt idx="32">
                  <c:v>37.04148666666665</c:v>
                </c:pt>
                <c:pt idx="33">
                  <c:v>37.002729999999978</c:v>
                </c:pt>
              </c:numCache>
            </c:numRef>
          </c:xVal>
          <c:yVal>
            <c:numRef>
              <c:f>tsukahara!$G$2:$G$35</c:f>
              <c:numCache>
                <c:formatCode>General</c:formatCode>
                <c:ptCount val="34"/>
                <c:pt idx="16">
                  <c:v>1</c:v>
                </c:pt>
                <c:pt idx="17">
                  <c:v>2</c:v>
                </c:pt>
                <c:pt idx="18">
                  <c:v>3</c:v>
                </c:pt>
                <c:pt idx="19">
                  <c:v>4</c:v>
                </c:pt>
                <c:pt idx="20">
                  <c:v>5</c:v>
                </c:pt>
                <c:pt idx="21">
                  <c:v>6</c:v>
                </c:pt>
                <c:pt idx="22">
                  <c:v>7</c:v>
                </c:pt>
                <c:pt idx="23">
                  <c:v>8</c:v>
                </c:pt>
                <c:pt idx="24">
                  <c:v>9</c:v>
                </c:pt>
                <c:pt idx="25">
                  <c:v>10</c:v>
                </c:pt>
                <c:pt idx="26">
                  <c:v>11</c:v>
                </c:pt>
                <c:pt idx="27">
                  <c:v>12</c:v>
                </c:pt>
                <c:pt idx="28">
                  <c:v>13</c:v>
                </c:pt>
                <c:pt idx="29">
                  <c:v>14</c:v>
                </c:pt>
                <c:pt idx="30">
                  <c:v>15</c:v>
                </c:pt>
                <c:pt idx="31">
                  <c:v>16</c:v>
                </c:pt>
                <c:pt idx="32">
                  <c:v>17</c:v>
                </c:pt>
                <c:pt idx="33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23-457B-9C37-325948FDB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57519"/>
        <c:axId val="1400760751"/>
      </c:scatterChart>
      <c:valAx>
        <c:axId val="1477557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0760751"/>
        <c:crosses val="autoZero"/>
        <c:crossBetween val="midCat"/>
      </c:valAx>
      <c:valAx>
        <c:axId val="1400760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575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wu!$F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wu!$E$2:$E$20</c:f>
              <c:numCache>
                <c:formatCode>0.00</c:formatCode>
                <c:ptCount val="19"/>
                <c:pt idx="0">
                  <c:v>37.202016666666665</c:v>
                </c:pt>
                <c:pt idx="1">
                  <c:v>37.212459999999986</c:v>
                </c:pt>
                <c:pt idx="2">
                  <c:v>37.262529999999984</c:v>
                </c:pt>
                <c:pt idx="3">
                  <c:v>37.30837333333335</c:v>
                </c:pt>
                <c:pt idx="4">
                  <c:v>37.318006666666676</c:v>
                </c:pt>
                <c:pt idx="5">
                  <c:v>37.364803333333356</c:v>
                </c:pt>
                <c:pt idx="6">
                  <c:v>37.364803333333356</c:v>
                </c:pt>
                <c:pt idx="7">
                  <c:v>37.455033333333319</c:v>
                </c:pt>
                <c:pt idx="8">
                  <c:v>37.448753333333315</c:v>
                </c:pt>
                <c:pt idx="9">
                  <c:v>37.472770000000011</c:v>
                </c:pt>
                <c:pt idx="11">
                  <c:v>37.335056666666681</c:v>
                </c:pt>
                <c:pt idx="12">
                  <c:v>37.500349999999976</c:v>
                </c:pt>
                <c:pt idx="13">
                  <c:v>37.563936666666706</c:v>
                </c:pt>
                <c:pt idx="14">
                  <c:v>37.568950000000015</c:v>
                </c:pt>
                <c:pt idx="15">
                  <c:v>37.598296666666691</c:v>
                </c:pt>
                <c:pt idx="16">
                  <c:v>37.611123333333325</c:v>
                </c:pt>
                <c:pt idx="17">
                  <c:v>37.666489999999975</c:v>
                </c:pt>
                <c:pt idx="18">
                  <c:v>37.640923333333305</c:v>
                </c:pt>
              </c:numCache>
            </c:numRef>
          </c:xVal>
          <c:yVal>
            <c:numRef>
              <c:f>wu!$F$2:$F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D8-4E6A-9815-4C321176AB2F}"/>
            </c:ext>
          </c:extLst>
        </c:ser>
        <c:ser>
          <c:idx val="1"/>
          <c:order val="1"/>
          <c:tx>
            <c:strRef>
              <c:f>wu!$G$1</c:f>
              <c:strCache>
                <c:ptCount val="1"/>
                <c:pt idx="0">
                  <c:v>Button-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wu!$E$2:$E$20</c:f>
              <c:numCache>
                <c:formatCode>0.00</c:formatCode>
                <c:ptCount val="19"/>
                <c:pt idx="0">
                  <c:v>37.202016666666665</c:v>
                </c:pt>
                <c:pt idx="1">
                  <c:v>37.212459999999986</c:v>
                </c:pt>
                <c:pt idx="2">
                  <c:v>37.262529999999984</c:v>
                </c:pt>
                <c:pt idx="3">
                  <c:v>37.30837333333335</c:v>
                </c:pt>
                <c:pt idx="4">
                  <c:v>37.318006666666676</c:v>
                </c:pt>
                <c:pt idx="5">
                  <c:v>37.364803333333356</c:v>
                </c:pt>
                <c:pt idx="6">
                  <c:v>37.364803333333356</c:v>
                </c:pt>
                <c:pt idx="7">
                  <c:v>37.455033333333319</c:v>
                </c:pt>
                <c:pt idx="8">
                  <c:v>37.448753333333315</c:v>
                </c:pt>
                <c:pt idx="9">
                  <c:v>37.472770000000011</c:v>
                </c:pt>
                <c:pt idx="11">
                  <c:v>37.335056666666681</c:v>
                </c:pt>
                <c:pt idx="12">
                  <c:v>37.500349999999976</c:v>
                </c:pt>
                <c:pt idx="13">
                  <c:v>37.563936666666706</c:v>
                </c:pt>
                <c:pt idx="14">
                  <c:v>37.568950000000015</c:v>
                </c:pt>
                <c:pt idx="15">
                  <c:v>37.598296666666691</c:v>
                </c:pt>
                <c:pt idx="16">
                  <c:v>37.611123333333325</c:v>
                </c:pt>
                <c:pt idx="17">
                  <c:v>37.666489999999975</c:v>
                </c:pt>
                <c:pt idx="18">
                  <c:v>37.640923333333305</c:v>
                </c:pt>
              </c:numCache>
            </c:numRef>
          </c:xVal>
          <c:yVal>
            <c:numRef>
              <c:f>wu!$G$2:$G$20</c:f>
              <c:numCache>
                <c:formatCode>General</c:formatCode>
                <c:ptCount val="19"/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D8-4E6A-9815-4C321176A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81999"/>
        <c:axId val="1406127199"/>
      </c:scatterChart>
      <c:valAx>
        <c:axId val="1477581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6127199"/>
        <c:crosses val="autoZero"/>
        <c:crossBetween val="midCat"/>
      </c:valAx>
      <c:valAx>
        <c:axId val="140612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819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rishima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Morishima!$D$2:$D$6</c:f>
              <c:numCache>
                <c:formatCode>General</c:formatCode>
                <c:ptCount val="5"/>
                <c:pt idx="0">
                  <c:v>37.18</c:v>
                </c:pt>
                <c:pt idx="1">
                  <c:v>37.24</c:v>
                </c:pt>
                <c:pt idx="2">
                  <c:v>37.31</c:v>
                </c:pt>
                <c:pt idx="3">
                  <c:v>37.4</c:v>
                </c:pt>
                <c:pt idx="4">
                  <c:v>37.42</c:v>
                </c:pt>
              </c:numCache>
            </c:numRef>
          </c:xVal>
          <c:yVal>
            <c:numRef>
              <c:f>Morishima!$E$2:$E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D6-4268-81B1-BB1AFC2C6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78159"/>
        <c:axId val="1399643071"/>
      </c:scatterChart>
      <c:valAx>
        <c:axId val="14775781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9643071"/>
        <c:crosses val="autoZero"/>
        <c:crossBetween val="midCat"/>
      </c:valAx>
      <c:valAx>
        <c:axId val="1399643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781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orishima!$D$2:$D$21</c:f>
              <c:numCache>
                <c:formatCode>General</c:formatCode>
                <c:ptCount val="20"/>
                <c:pt idx="0">
                  <c:v>37.18</c:v>
                </c:pt>
                <c:pt idx="1">
                  <c:v>37.24</c:v>
                </c:pt>
                <c:pt idx="2">
                  <c:v>37.31</c:v>
                </c:pt>
                <c:pt idx="3">
                  <c:v>37.4</c:v>
                </c:pt>
                <c:pt idx="4">
                  <c:v>37.42</c:v>
                </c:pt>
                <c:pt idx="9">
                  <c:v>36.909999999999997</c:v>
                </c:pt>
                <c:pt idx="10">
                  <c:v>37.049999999999997</c:v>
                </c:pt>
                <c:pt idx="11">
                  <c:v>37.14</c:v>
                </c:pt>
                <c:pt idx="12">
                  <c:v>37.17</c:v>
                </c:pt>
                <c:pt idx="13">
                  <c:v>37.229999999999997</c:v>
                </c:pt>
                <c:pt idx="14">
                  <c:v>37.299999999999997</c:v>
                </c:pt>
                <c:pt idx="15">
                  <c:v>37.29</c:v>
                </c:pt>
                <c:pt idx="16">
                  <c:v>37.28</c:v>
                </c:pt>
                <c:pt idx="17">
                  <c:v>37.25</c:v>
                </c:pt>
                <c:pt idx="18">
                  <c:v>37.33</c:v>
                </c:pt>
                <c:pt idx="19">
                  <c:v>37.299999999999997</c:v>
                </c:pt>
              </c:numCache>
            </c:numRef>
          </c:xVal>
          <c:yVal>
            <c:numRef>
              <c:f>Morishima!$E$2:$E$21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A2-4FC0-AF43-599B96B8A7DA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6351998072563599E-2"/>
                  <c:y val="-0.162551764362787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Morishima!$D$2:$D$21</c:f>
              <c:numCache>
                <c:formatCode>General</c:formatCode>
                <c:ptCount val="20"/>
                <c:pt idx="0">
                  <c:v>37.18</c:v>
                </c:pt>
                <c:pt idx="1">
                  <c:v>37.24</c:v>
                </c:pt>
                <c:pt idx="2">
                  <c:v>37.31</c:v>
                </c:pt>
                <c:pt idx="3">
                  <c:v>37.4</c:v>
                </c:pt>
                <c:pt idx="4">
                  <c:v>37.42</c:v>
                </c:pt>
                <c:pt idx="9">
                  <c:v>36.909999999999997</c:v>
                </c:pt>
                <c:pt idx="10">
                  <c:v>37.049999999999997</c:v>
                </c:pt>
                <c:pt idx="11">
                  <c:v>37.14</c:v>
                </c:pt>
                <c:pt idx="12">
                  <c:v>37.17</c:v>
                </c:pt>
                <c:pt idx="13">
                  <c:v>37.229999999999997</c:v>
                </c:pt>
                <c:pt idx="14">
                  <c:v>37.299999999999997</c:v>
                </c:pt>
                <c:pt idx="15">
                  <c:v>37.29</c:v>
                </c:pt>
                <c:pt idx="16">
                  <c:v>37.28</c:v>
                </c:pt>
                <c:pt idx="17">
                  <c:v>37.25</c:v>
                </c:pt>
                <c:pt idx="18">
                  <c:v>37.33</c:v>
                </c:pt>
                <c:pt idx="19">
                  <c:v>37.299999999999997</c:v>
                </c:pt>
              </c:numCache>
            </c:numRef>
          </c:xVal>
          <c:yVal>
            <c:numRef>
              <c:f>Morishima!$F$2:$F$21</c:f>
              <c:numCache>
                <c:formatCode>General</c:formatCode>
                <c:ptCount val="20"/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A2-4FC0-AF43-599B96B8A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766463"/>
        <c:axId val="1515674015"/>
      </c:scatterChart>
      <c:valAx>
        <c:axId val="955766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5674015"/>
        <c:crosses val="autoZero"/>
        <c:crossBetween val="midCat"/>
      </c:valAx>
      <c:valAx>
        <c:axId val="151567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55766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ang-ML'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Wang-ML'!$D$2:$D$17</c:f>
              <c:numCache>
                <c:formatCode>General</c:formatCode>
                <c:ptCount val="16"/>
                <c:pt idx="1">
                  <c:v>36.94</c:v>
                </c:pt>
                <c:pt idx="2">
                  <c:v>36.979999999999997</c:v>
                </c:pt>
                <c:pt idx="3">
                  <c:v>36.94</c:v>
                </c:pt>
                <c:pt idx="4">
                  <c:v>37.04</c:v>
                </c:pt>
                <c:pt idx="5">
                  <c:v>37.04</c:v>
                </c:pt>
                <c:pt idx="6">
                  <c:v>37.04</c:v>
                </c:pt>
                <c:pt idx="7">
                  <c:v>37.17</c:v>
                </c:pt>
                <c:pt idx="8">
                  <c:v>37.119999999999997</c:v>
                </c:pt>
                <c:pt idx="9">
                  <c:v>37.119999999999997</c:v>
                </c:pt>
                <c:pt idx="10">
                  <c:v>37.090000000000003</c:v>
                </c:pt>
                <c:pt idx="11">
                  <c:v>37.11</c:v>
                </c:pt>
                <c:pt idx="12">
                  <c:v>37.159999999999997</c:v>
                </c:pt>
                <c:pt idx="13">
                  <c:v>37.17</c:v>
                </c:pt>
                <c:pt idx="14">
                  <c:v>37.21</c:v>
                </c:pt>
                <c:pt idx="15">
                  <c:v>37.28</c:v>
                </c:pt>
              </c:numCache>
            </c:numRef>
          </c:xVal>
          <c:yVal>
            <c:numRef>
              <c:f>'Wang-ML'!$E$2:$E$17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13-403C-8EA8-300088B22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89199"/>
        <c:axId val="1515685919"/>
      </c:scatterChart>
      <c:valAx>
        <c:axId val="1477589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5685919"/>
        <c:crosses val="autoZero"/>
        <c:crossBetween val="midCat"/>
      </c:valAx>
      <c:valAx>
        <c:axId val="1515685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89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ang-ML'!$D$3:$D$35</c:f>
              <c:numCache>
                <c:formatCode>General</c:formatCode>
                <c:ptCount val="33"/>
                <c:pt idx="0">
                  <c:v>36.94</c:v>
                </c:pt>
                <c:pt idx="1">
                  <c:v>36.979999999999997</c:v>
                </c:pt>
                <c:pt idx="2">
                  <c:v>36.94</c:v>
                </c:pt>
                <c:pt idx="3">
                  <c:v>37.04</c:v>
                </c:pt>
                <c:pt idx="4">
                  <c:v>37.04</c:v>
                </c:pt>
                <c:pt idx="5">
                  <c:v>37.04</c:v>
                </c:pt>
                <c:pt idx="6">
                  <c:v>37.17</c:v>
                </c:pt>
                <c:pt idx="7">
                  <c:v>37.119999999999997</c:v>
                </c:pt>
                <c:pt idx="8">
                  <c:v>37.119999999999997</c:v>
                </c:pt>
                <c:pt idx="9">
                  <c:v>37.090000000000003</c:v>
                </c:pt>
                <c:pt idx="10">
                  <c:v>37.11</c:v>
                </c:pt>
                <c:pt idx="11">
                  <c:v>37.159999999999997</c:v>
                </c:pt>
                <c:pt idx="12">
                  <c:v>37.17</c:v>
                </c:pt>
                <c:pt idx="13">
                  <c:v>37.21</c:v>
                </c:pt>
                <c:pt idx="14">
                  <c:v>37.28</c:v>
                </c:pt>
                <c:pt idx="16">
                  <c:v>36.950000000000003</c:v>
                </c:pt>
                <c:pt idx="17">
                  <c:v>36.96</c:v>
                </c:pt>
                <c:pt idx="18">
                  <c:v>36.97</c:v>
                </c:pt>
                <c:pt idx="19">
                  <c:v>37.07</c:v>
                </c:pt>
                <c:pt idx="20">
                  <c:v>37.07</c:v>
                </c:pt>
                <c:pt idx="21">
                  <c:v>37.130000000000003</c:v>
                </c:pt>
                <c:pt idx="22">
                  <c:v>37.130000000000003</c:v>
                </c:pt>
                <c:pt idx="23">
                  <c:v>37.17</c:v>
                </c:pt>
                <c:pt idx="24">
                  <c:v>37.159999999999997</c:v>
                </c:pt>
                <c:pt idx="25">
                  <c:v>37.19</c:v>
                </c:pt>
                <c:pt idx="26">
                  <c:v>37.200000000000003</c:v>
                </c:pt>
                <c:pt idx="27">
                  <c:v>37.24</c:v>
                </c:pt>
                <c:pt idx="28">
                  <c:v>37.25</c:v>
                </c:pt>
                <c:pt idx="29">
                  <c:v>37.26</c:v>
                </c:pt>
                <c:pt idx="30">
                  <c:v>37.32</c:v>
                </c:pt>
                <c:pt idx="31">
                  <c:v>37.33</c:v>
                </c:pt>
                <c:pt idx="32">
                  <c:v>37.31</c:v>
                </c:pt>
              </c:numCache>
            </c:numRef>
          </c:xVal>
          <c:yVal>
            <c:numRef>
              <c:f>'Wang-ML'!$E$3:$E$35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5A-4423-BFF1-BF4A0D0DEC9F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0604295116796075E-2"/>
                  <c:y val="-2.54790026246719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Wang-ML'!$D$3:$D$35</c:f>
              <c:numCache>
                <c:formatCode>General</c:formatCode>
                <c:ptCount val="33"/>
                <c:pt idx="0">
                  <c:v>36.94</c:v>
                </c:pt>
                <c:pt idx="1">
                  <c:v>36.979999999999997</c:v>
                </c:pt>
                <c:pt idx="2">
                  <c:v>36.94</c:v>
                </c:pt>
                <c:pt idx="3">
                  <c:v>37.04</c:v>
                </c:pt>
                <c:pt idx="4">
                  <c:v>37.04</c:v>
                </c:pt>
                <c:pt idx="5">
                  <c:v>37.04</c:v>
                </c:pt>
                <c:pt idx="6">
                  <c:v>37.17</c:v>
                </c:pt>
                <c:pt idx="7">
                  <c:v>37.119999999999997</c:v>
                </c:pt>
                <c:pt idx="8">
                  <c:v>37.119999999999997</c:v>
                </c:pt>
                <c:pt idx="9">
                  <c:v>37.090000000000003</c:v>
                </c:pt>
                <c:pt idx="10">
                  <c:v>37.11</c:v>
                </c:pt>
                <c:pt idx="11">
                  <c:v>37.159999999999997</c:v>
                </c:pt>
                <c:pt idx="12">
                  <c:v>37.17</c:v>
                </c:pt>
                <c:pt idx="13">
                  <c:v>37.21</c:v>
                </c:pt>
                <c:pt idx="14">
                  <c:v>37.28</c:v>
                </c:pt>
                <c:pt idx="16">
                  <c:v>36.950000000000003</c:v>
                </c:pt>
                <c:pt idx="17">
                  <c:v>36.96</c:v>
                </c:pt>
                <c:pt idx="18">
                  <c:v>36.97</c:v>
                </c:pt>
                <c:pt idx="19">
                  <c:v>37.07</c:v>
                </c:pt>
                <c:pt idx="20">
                  <c:v>37.07</c:v>
                </c:pt>
                <c:pt idx="21">
                  <c:v>37.130000000000003</c:v>
                </c:pt>
                <c:pt idx="22">
                  <c:v>37.130000000000003</c:v>
                </c:pt>
                <c:pt idx="23">
                  <c:v>37.17</c:v>
                </c:pt>
                <c:pt idx="24">
                  <c:v>37.159999999999997</c:v>
                </c:pt>
                <c:pt idx="25">
                  <c:v>37.19</c:v>
                </c:pt>
                <c:pt idx="26">
                  <c:v>37.200000000000003</c:v>
                </c:pt>
                <c:pt idx="27">
                  <c:v>37.24</c:v>
                </c:pt>
                <c:pt idx="28">
                  <c:v>37.25</c:v>
                </c:pt>
                <c:pt idx="29">
                  <c:v>37.26</c:v>
                </c:pt>
                <c:pt idx="30">
                  <c:v>37.32</c:v>
                </c:pt>
                <c:pt idx="31">
                  <c:v>37.33</c:v>
                </c:pt>
                <c:pt idx="32">
                  <c:v>37.31</c:v>
                </c:pt>
              </c:numCache>
            </c:numRef>
          </c:xVal>
          <c:yVal>
            <c:numRef>
              <c:f>'Wang-ML'!$F$3:$F$35</c:f>
              <c:numCache>
                <c:formatCode>General</c:formatCode>
                <c:ptCount val="33"/>
                <c:pt idx="16">
                  <c:v>1</c:v>
                </c:pt>
                <c:pt idx="17">
                  <c:v>2</c:v>
                </c:pt>
                <c:pt idx="18">
                  <c:v>3</c:v>
                </c:pt>
                <c:pt idx="19">
                  <c:v>4</c:v>
                </c:pt>
                <c:pt idx="20">
                  <c:v>5</c:v>
                </c:pt>
                <c:pt idx="21">
                  <c:v>6</c:v>
                </c:pt>
                <c:pt idx="22">
                  <c:v>7</c:v>
                </c:pt>
                <c:pt idx="23">
                  <c:v>8</c:v>
                </c:pt>
                <c:pt idx="24">
                  <c:v>9</c:v>
                </c:pt>
                <c:pt idx="25">
                  <c:v>10</c:v>
                </c:pt>
                <c:pt idx="26">
                  <c:v>11</c:v>
                </c:pt>
                <c:pt idx="27">
                  <c:v>12</c:v>
                </c:pt>
                <c:pt idx="28">
                  <c:v>13</c:v>
                </c:pt>
                <c:pt idx="29">
                  <c:v>14</c:v>
                </c:pt>
                <c:pt idx="30">
                  <c:v>15</c:v>
                </c:pt>
                <c:pt idx="31">
                  <c:v>16</c:v>
                </c:pt>
                <c:pt idx="32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5A-4423-BFF1-BF4A0D0DE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015455"/>
        <c:axId val="1477853839"/>
      </c:scatterChart>
      <c:valAx>
        <c:axId val="1473015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853839"/>
        <c:crosses val="autoZero"/>
        <c:crossBetween val="midCat"/>
      </c:valAx>
      <c:valAx>
        <c:axId val="1477853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30154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Yamazaki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Yamazaki!$D$2:$D$14</c:f>
              <c:numCache>
                <c:formatCode>General</c:formatCode>
                <c:ptCount val="13"/>
                <c:pt idx="0">
                  <c:v>36.79</c:v>
                </c:pt>
                <c:pt idx="1">
                  <c:v>36.74</c:v>
                </c:pt>
                <c:pt idx="2">
                  <c:v>36.78</c:v>
                </c:pt>
                <c:pt idx="3">
                  <c:v>36.86</c:v>
                </c:pt>
                <c:pt idx="4">
                  <c:v>36.76</c:v>
                </c:pt>
                <c:pt idx="5">
                  <c:v>36.82</c:v>
                </c:pt>
                <c:pt idx="6">
                  <c:v>36.94</c:v>
                </c:pt>
                <c:pt idx="7">
                  <c:v>37.06</c:v>
                </c:pt>
                <c:pt idx="8">
                  <c:v>37.06</c:v>
                </c:pt>
                <c:pt idx="9">
                  <c:v>37.08</c:v>
                </c:pt>
                <c:pt idx="10">
                  <c:v>37.090000000000003</c:v>
                </c:pt>
                <c:pt idx="11">
                  <c:v>37.229999999999997</c:v>
                </c:pt>
                <c:pt idx="12">
                  <c:v>37.229999999999997</c:v>
                </c:pt>
              </c:numCache>
            </c:numRef>
          </c:xVal>
          <c:yVal>
            <c:numRef>
              <c:f>Yamazaki!$E$2:$E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EB-4B3A-9297-A1A36C7AB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74799"/>
        <c:axId val="1477854831"/>
      </c:scatterChart>
      <c:valAx>
        <c:axId val="147757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854831"/>
        <c:crosses val="autoZero"/>
        <c:crossBetween val="midCat"/>
      </c:valAx>
      <c:valAx>
        <c:axId val="1477854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7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Yamazaki!$D$2:$D$30</c:f>
              <c:numCache>
                <c:formatCode>General</c:formatCode>
                <c:ptCount val="29"/>
                <c:pt idx="0">
                  <c:v>36.79</c:v>
                </c:pt>
                <c:pt idx="1">
                  <c:v>36.74</c:v>
                </c:pt>
                <c:pt idx="2">
                  <c:v>36.78</c:v>
                </c:pt>
                <c:pt idx="3">
                  <c:v>36.86</c:v>
                </c:pt>
                <c:pt idx="4">
                  <c:v>36.76</c:v>
                </c:pt>
                <c:pt idx="5">
                  <c:v>36.82</c:v>
                </c:pt>
                <c:pt idx="6">
                  <c:v>36.94</c:v>
                </c:pt>
                <c:pt idx="7">
                  <c:v>37.06</c:v>
                </c:pt>
                <c:pt idx="8">
                  <c:v>37.06</c:v>
                </c:pt>
                <c:pt idx="9">
                  <c:v>37.08</c:v>
                </c:pt>
                <c:pt idx="10">
                  <c:v>37.090000000000003</c:v>
                </c:pt>
                <c:pt idx="11">
                  <c:v>37.229999999999997</c:v>
                </c:pt>
                <c:pt idx="12">
                  <c:v>37.229999999999997</c:v>
                </c:pt>
                <c:pt idx="17">
                  <c:v>36.869999999999997</c:v>
                </c:pt>
                <c:pt idx="18">
                  <c:v>36.840000000000003</c:v>
                </c:pt>
                <c:pt idx="19">
                  <c:v>36.85</c:v>
                </c:pt>
                <c:pt idx="20">
                  <c:v>36.86</c:v>
                </c:pt>
                <c:pt idx="21">
                  <c:v>36.97</c:v>
                </c:pt>
                <c:pt idx="22">
                  <c:v>36.950000000000003</c:v>
                </c:pt>
                <c:pt idx="23">
                  <c:v>37.049999999999997</c:v>
                </c:pt>
                <c:pt idx="24">
                  <c:v>37.1</c:v>
                </c:pt>
                <c:pt idx="25">
                  <c:v>37.090000000000003</c:v>
                </c:pt>
                <c:pt idx="26">
                  <c:v>37.22</c:v>
                </c:pt>
                <c:pt idx="27">
                  <c:v>37.25</c:v>
                </c:pt>
                <c:pt idx="28">
                  <c:v>37.01</c:v>
                </c:pt>
              </c:numCache>
            </c:numRef>
          </c:xVal>
          <c:yVal>
            <c:numRef>
              <c:f>Yamazaki!$E$2:$E$30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67-42F4-A320-43FE1D823813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0596985626104215E-3"/>
                  <c:y val="-6.19200204141149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Yamazaki!$D$2:$D$30</c:f>
              <c:numCache>
                <c:formatCode>General</c:formatCode>
                <c:ptCount val="29"/>
                <c:pt idx="0">
                  <c:v>36.79</c:v>
                </c:pt>
                <c:pt idx="1">
                  <c:v>36.74</c:v>
                </c:pt>
                <c:pt idx="2">
                  <c:v>36.78</c:v>
                </c:pt>
                <c:pt idx="3">
                  <c:v>36.86</c:v>
                </c:pt>
                <c:pt idx="4">
                  <c:v>36.76</c:v>
                </c:pt>
                <c:pt idx="5">
                  <c:v>36.82</c:v>
                </c:pt>
                <c:pt idx="6">
                  <c:v>36.94</c:v>
                </c:pt>
                <c:pt idx="7">
                  <c:v>37.06</c:v>
                </c:pt>
                <c:pt idx="8">
                  <c:v>37.06</c:v>
                </c:pt>
                <c:pt idx="9">
                  <c:v>37.08</c:v>
                </c:pt>
                <c:pt idx="10">
                  <c:v>37.090000000000003</c:v>
                </c:pt>
                <c:pt idx="11">
                  <c:v>37.229999999999997</c:v>
                </c:pt>
                <c:pt idx="12">
                  <c:v>37.229999999999997</c:v>
                </c:pt>
                <c:pt idx="17">
                  <c:v>36.869999999999997</c:v>
                </c:pt>
                <c:pt idx="18">
                  <c:v>36.840000000000003</c:v>
                </c:pt>
                <c:pt idx="19">
                  <c:v>36.85</c:v>
                </c:pt>
                <c:pt idx="20">
                  <c:v>36.86</c:v>
                </c:pt>
                <c:pt idx="21">
                  <c:v>36.97</c:v>
                </c:pt>
                <c:pt idx="22">
                  <c:v>36.950000000000003</c:v>
                </c:pt>
                <c:pt idx="23">
                  <c:v>37.049999999999997</c:v>
                </c:pt>
                <c:pt idx="24">
                  <c:v>37.1</c:v>
                </c:pt>
                <c:pt idx="25">
                  <c:v>37.090000000000003</c:v>
                </c:pt>
                <c:pt idx="26">
                  <c:v>37.22</c:v>
                </c:pt>
                <c:pt idx="27">
                  <c:v>37.25</c:v>
                </c:pt>
                <c:pt idx="28">
                  <c:v>37.01</c:v>
                </c:pt>
              </c:numCache>
            </c:numRef>
          </c:xVal>
          <c:yVal>
            <c:numRef>
              <c:f>Yamazaki!$F$2:$F$30</c:f>
              <c:numCache>
                <c:formatCode>General</c:formatCode>
                <c:ptCount val="29"/>
                <c:pt idx="17">
                  <c:v>1</c:v>
                </c:pt>
                <c:pt idx="18">
                  <c:v>2</c:v>
                </c:pt>
                <c:pt idx="19">
                  <c:v>3</c:v>
                </c:pt>
                <c:pt idx="20">
                  <c:v>4</c:v>
                </c:pt>
                <c:pt idx="21">
                  <c:v>5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9</c:v>
                </c:pt>
                <c:pt idx="26">
                  <c:v>10</c:v>
                </c:pt>
                <c:pt idx="27">
                  <c:v>11</c:v>
                </c:pt>
                <c:pt idx="28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67-42F4-A320-43FE1D8238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356463"/>
        <c:axId val="1504420927"/>
      </c:scatterChart>
      <c:valAx>
        <c:axId val="1333356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04420927"/>
        <c:crosses val="autoZero"/>
        <c:crossBetween val="midCat"/>
      </c:valAx>
      <c:valAx>
        <c:axId val="1504420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3356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Yang!$E$1</c:f>
              <c:strCache>
                <c:ptCount val="1"/>
                <c:pt idx="0">
                  <c:v>Button-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2.0724417389047789E-2"/>
                  <c:y val="-0.204883534510475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Yang!$D$2:$D$14</c:f>
              <c:numCache>
                <c:formatCode>General</c:formatCode>
                <c:ptCount val="13"/>
                <c:pt idx="0" formatCode="0.00">
                  <c:v>36.543626666666697</c:v>
                </c:pt>
                <c:pt idx="1">
                  <c:v>36.57</c:v>
                </c:pt>
                <c:pt idx="2">
                  <c:v>36.57</c:v>
                </c:pt>
                <c:pt idx="3">
                  <c:v>36.64</c:v>
                </c:pt>
                <c:pt idx="4" formatCode="0.00">
                  <c:v>36.691790000000012</c:v>
                </c:pt>
                <c:pt idx="5" formatCode="0.00">
                  <c:v>36.618079999999999</c:v>
                </c:pt>
                <c:pt idx="6" formatCode="0.00">
                  <c:v>36.656443333333328</c:v>
                </c:pt>
                <c:pt idx="7" formatCode="0.00">
                  <c:v>36.657389999999978</c:v>
                </c:pt>
                <c:pt idx="8" formatCode="0.00">
                  <c:v>36.716009999999976</c:v>
                </c:pt>
                <c:pt idx="9" formatCode="0.00">
                  <c:v>36.714610000000022</c:v>
                </c:pt>
                <c:pt idx="10" formatCode="0.00">
                  <c:v>36.833350000000038</c:v>
                </c:pt>
                <c:pt idx="11" formatCode="0.00">
                  <c:v>36.839776666666666</c:v>
                </c:pt>
                <c:pt idx="12" formatCode="0.00">
                  <c:v>36.875640000000026</c:v>
                </c:pt>
              </c:numCache>
            </c:numRef>
          </c:xVal>
          <c:yVal>
            <c:numRef>
              <c:f>Yang!$E$2:$E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1C-4CAD-BD2E-BA62A07F9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79119"/>
        <c:axId val="1516166863"/>
      </c:scatterChart>
      <c:valAx>
        <c:axId val="1477579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6166863"/>
        <c:crosses val="autoZero"/>
        <c:crossBetween val="midCat"/>
      </c:valAx>
      <c:valAx>
        <c:axId val="1516166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7579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3798</xdr:colOff>
      <xdr:row>0</xdr:row>
      <xdr:rowOff>147468</xdr:rowOff>
    </xdr:from>
    <xdr:to>
      <xdr:col>17</xdr:col>
      <xdr:colOff>442337</xdr:colOff>
      <xdr:row>12</xdr:row>
      <xdr:rowOff>18895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0CF62C6-2B3D-D41A-4A1D-27D961CE80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62948</xdr:colOff>
      <xdr:row>14</xdr:row>
      <xdr:rowOff>163368</xdr:rowOff>
    </xdr:from>
    <xdr:to>
      <xdr:col>20</xdr:col>
      <xdr:colOff>231487</xdr:colOff>
      <xdr:row>26</xdr:row>
      <xdr:rowOff>20493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2D26F7A-F6AC-21BB-BC32-2EE9BFC46A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3687</xdr:colOff>
      <xdr:row>0</xdr:row>
      <xdr:rowOff>217487</xdr:rowOff>
    </xdr:from>
    <xdr:to>
      <xdr:col>19</xdr:col>
      <xdr:colOff>258762</xdr:colOff>
      <xdr:row>12</xdr:row>
      <xdr:rowOff>217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DC80E08-99B1-72A6-B406-21F651C82A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212</xdr:colOff>
      <xdr:row>3</xdr:row>
      <xdr:rowOff>93662</xdr:rowOff>
    </xdr:from>
    <xdr:to>
      <xdr:col>20</xdr:col>
      <xdr:colOff>20637</xdr:colOff>
      <xdr:row>15</xdr:row>
      <xdr:rowOff>936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E617543-35CE-5DE5-D2E2-3C3BD3BC41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39762</xdr:colOff>
      <xdr:row>1</xdr:row>
      <xdr:rowOff>198437</xdr:rowOff>
    </xdr:from>
    <xdr:to>
      <xdr:col>19</xdr:col>
      <xdr:colOff>611187</xdr:colOff>
      <xdr:row>13</xdr:row>
      <xdr:rowOff>198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8A50F18-3C36-1009-270A-E7CBFC030F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4462</xdr:colOff>
      <xdr:row>4</xdr:row>
      <xdr:rowOff>103187</xdr:rowOff>
    </xdr:from>
    <xdr:to>
      <xdr:col>20</xdr:col>
      <xdr:colOff>122237</xdr:colOff>
      <xdr:row>16</xdr:row>
      <xdr:rowOff>1031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AFE7170-B144-87E0-1CB7-E18F181377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9887</xdr:colOff>
      <xdr:row>4</xdr:row>
      <xdr:rowOff>84137</xdr:rowOff>
    </xdr:from>
    <xdr:to>
      <xdr:col>20</xdr:col>
      <xdr:colOff>334962</xdr:colOff>
      <xdr:row>16</xdr:row>
      <xdr:rowOff>841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D6FC06E-8933-1862-7719-D33DE09B39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7837</xdr:colOff>
      <xdr:row>5</xdr:row>
      <xdr:rowOff>7937</xdr:rowOff>
    </xdr:from>
    <xdr:to>
      <xdr:col>20</xdr:col>
      <xdr:colOff>455612</xdr:colOff>
      <xdr:row>17</xdr:row>
      <xdr:rowOff>79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A9A5EAA-8730-56D0-AEA0-9BAB2C368D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2712</xdr:colOff>
      <xdr:row>2</xdr:row>
      <xdr:rowOff>65087</xdr:rowOff>
    </xdr:from>
    <xdr:to>
      <xdr:col>21</xdr:col>
      <xdr:colOff>77787</xdr:colOff>
      <xdr:row>14</xdr:row>
      <xdr:rowOff>650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A490F50-2C77-9705-F290-71512E6F76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12712</xdr:colOff>
      <xdr:row>8</xdr:row>
      <xdr:rowOff>207962</xdr:rowOff>
    </xdr:from>
    <xdr:to>
      <xdr:col>22</xdr:col>
      <xdr:colOff>84137</xdr:colOff>
      <xdr:row>20</xdr:row>
      <xdr:rowOff>2079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3064F1B-D110-9F38-7A9F-79DE1DD0CE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1112</xdr:colOff>
      <xdr:row>2</xdr:row>
      <xdr:rowOff>20637</xdr:rowOff>
    </xdr:from>
    <xdr:to>
      <xdr:col>21</xdr:col>
      <xdr:colOff>627062</xdr:colOff>
      <xdr:row>15</xdr:row>
      <xdr:rowOff>206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BB07E09-4FE4-4456-C09C-BE73BCB6DE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3037</xdr:colOff>
      <xdr:row>2</xdr:row>
      <xdr:rowOff>18653</xdr:rowOff>
    </xdr:from>
    <xdr:to>
      <xdr:col>23</xdr:col>
      <xdr:colOff>154781</xdr:colOff>
      <xdr:row>14</xdr:row>
      <xdr:rowOff>4722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BE791F4-1A6D-9021-B5B8-5D9AD22C1D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6752</xdr:colOff>
      <xdr:row>17</xdr:row>
      <xdr:rowOff>78184</xdr:rowOff>
    </xdr:from>
    <xdr:to>
      <xdr:col>23</xdr:col>
      <xdr:colOff>38496</xdr:colOff>
      <xdr:row>29</xdr:row>
      <xdr:rowOff>10358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9CC96FC-FCB8-2B56-28A9-30821C574D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1337</xdr:colOff>
      <xdr:row>1</xdr:row>
      <xdr:rowOff>17462</xdr:rowOff>
    </xdr:from>
    <xdr:to>
      <xdr:col>22</xdr:col>
      <xdr:colOff>506412</xdr:colOff>
      <xdr:row>13</xdr:row>
      <xdr:rowOff>174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F7640E3-C807-9CD7-4045-78F8A45291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79412</xdr:colOff>
      <xdr:row>18</xdr:row>
      <xdr:rowOff>150812</xdr:rowOff>
    </xdr:from>
    <xdr:to>
      <xdr:col>22</xdr:col>
      <xdr:colOff>344487</xdr:colOff>
      <xdr:row>30</xdr:row>
      <xdr:rowOff>1508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92CF12B-5397-C455-272C-5C7EB446D0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2612</xdr:colOff>
      <xdr:row>1</xdr:row>
      <xdr:rowOff>55562</xdr:rowOff>
    </xdr:from>
    <xdr:to>
      <xdr:col>21</xdr:col>
      <xdr:colOff>560387</xdr:colOff>
      <xdr:row>13</xdr:row>
      <xdr:rowOff>555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AA9C1D7-AA66-91D4-BC96-EBEABC17BD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49262</xdr:colOff>
      <xdr:row>17</xdr:row>
      <xdr:rowOff>112712</xdr:rowOff>
    </xdr:from>
    <xdr:to>
      <xdr:col>21</xdr:col>
      <xdr:colOff>427037</xdr:colOff>
      <xdr:row>29</xdr:row>
      <xdr:rowOff>1127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6006C36-2973-28EF-6995-A67181514D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9912</xdr:colOff>
      <xdr:row>1</xdr:row>
      <xdr:rowOff>74612</xdr:rowOff>
    </xdr:from>
    <xdr:to>
      <xdr:col>19</xdr:col>
      <xdr:colOff>534987</xdr:colOff>
      <xdr:row>13</xdr:row>
      <xdr:rowOff>746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9292DBC-8DF1-8192-E191-5617912F62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3410</xdr:colOff>
      <xdr:row>15</xdr:row>
      <xdr:rowOff>84759</xdr:rowOff>
    </xdr:from>
    <xdr:to>
      <xdr:col>19</xdr:col>
      <xdr:colOff>261660</xdr:colOff>
      <xdr:row>27</xdr:row>
      <xdr:rowOff>8475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AB67CD8-0C5F-5962-967B-A703853460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212</xdr:colOff>
      <xdr:row>2</xdr:row>
      <xdr:rowOff>207962</xdr:rowOff>
    </xdr:from>
    <xdr:to>
      <xdr:col>20</xdr:col>
      <xdr:colOff>20637</xdr:colOff>
      <xdr:row>14</xdr:row>
      <xdr:rowOff>2079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A2B2330-9E15-DCF7-6F0D-F6ECD1A994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6700</xdr:colOff>
      <xdr:row>18</xdr:row>
      <xdr:rowOff>217487</xdr:rowOff>
    </xdr:from>
    <xdr:to>
      <xdr:col>19</xdr:col>
      <xdr:colOff>234950</xdr:colOff>
      <xdr:row>30</xdr:row>
      <xdr:rowOff>2174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085389A-C724-D01A-0D9A-C8CCAC7A2A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7312</xdr:colOff>
      <xdr:row>5</xdr:row>
      <xdr:rowOff>26987</xdr:rowOff>
    </xdr:from>
    <xdr:to>
      <xdr:col>20</xdr:col>
      <xdr:colOff>65087</xdr:colOff>
      <xdr:row>18</xdr:row>
      <xdr:rowOff>269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8491291-271F-3F79-FA80-A6006BAE2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6062</xdr:colOff>
      <xdr:row>3</xdr:row>
      <xdr:rowOff>46037</xdr:rowOff>
    </xdr:from>
    <xdr:to>
      <xdr:col>20</xdr:col>
      <xdr:colOff>211137</xdr:colOff>
      <xdr:row>15</xdr:row>
      <xdr:rowOff>460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5049721-4D43-075C-01D4-4666F5720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4012</xdr:colOff>
      <xdr:row>0</xdr:row>
      <xdr:rowOff>207962</xdr:rowOff>
    </xdr:from>
    <xdr:to>
      <xdr:col>22</xdr:col>
      <xdr:colOff>312737</xdr:colOff>
      <xdr:row>12</xdr:row>
      <xdr:rowOff>2079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DBC0F85-4E2E-0A2C-5DDC-36AE234432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3712</xdr:colOff>
      <xdr:row>14</xdr:row>
      <xdr:rowOff>36512</xdr:rowOff>
    </xdr:from>
    <xdr:to>
      <xdr:col>21</xdr:col>
      <xdr:colOff>458787</xdr:colOff>
      <xdr:row>26</xdr:row>
      <xdr:rowOff>365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97D5345-CBF4-B2CC-9DE1-F8E994D081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03212</xdr:colOff>
      <xdr:row>20</xdr:row>
      <xdr:rowOff>131762</xdr:rowOff>
    </xdr:from>
    <xdr:to>
      <xdr:col>10</xdr:col>
      <xdr:colOff>601662</xdr:colOff>
      <xdr:row>32</xdr:row>
      <xdr:rowOff>13176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781BA1B3-026B-1ECF-CBAB-5CA4386ED8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3C344-C39E-4F5C-83B3-9BAD04DC1651}">
  <dimension ref="A1:M25"/>
  <sheetViews>
    <sheetView zoomScale="79" zoomScaleNormal="90" workbookViewId="0">
      <selection activeCell="V12" sqref="V12"/>
    </sheetView>
  </sheetViews>
  <sheetFormatPr defaultRowHeight="18" x14ac:dyDescent="0.55000000000000004"/>
  <cols>
    <col min="3" max="3" width="16.58203125" customWidth="1"/>
    <col min="8" max="8" width="12.9140625" customWidth="1"/>
  </cols>
  <sheetData>
    <row r="1" spans="1:13" x14ac:dyDescent="0.55000000000000004">
      <c r="A1" s="1" t="s">
        <v>35</v>
      </c>
      <c r="B1" s="1" t="s">
        <v>0</v>
      </c>
      <c r="C1" s="1" t="s">
        <v>34</v>
      </c>
      <c r="D1" s="1" t="s">
        <v>1</v>
      </c>
      <c r="E1" s="1" t="s">
        <v>2</v>
      </c>
      <c r="H1" s="1" t="s">
        <v>3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25">
      <c r="A2">
        <v>0.49</v>
      </c>
      <c r="B2">
        <v>36.75</v>
      </c>
      <c r="C2" s="7">
        <v>36.44</v>
      </c>
      <c r="D2" s="7">
        <v>1</v>
      </c>
      <c r="G2" s="1" t="s">
        <v>7</v>
      </c>
      <c r="H2" s="1"/>
      <c r="I2">
        <v>2440</v>
      </c>
      <c r="J2" s="2">
        <f>(I2-$H3)/60</f>
        <v>14.031333333333334</v>
      </c>
      <c r="K2">
        <v>36.75</v>
      </c>
      <c r="L2">
        <v>1</v>
      </c>
    </row>
    <row r="3" spans="1:13" x14ac:dyDescent="0.25">
      <c r="A3">
        <v>0.56000000000000005</v>
      </c>
      <c r="B3">
        <v>36.83</v>
      </c>
      <c r="C3" s="7">
        <v>36.51</v>
      </c>
      <c r="D3" s="7">
        <v>2</v>
      </c>
      <c r="G3" s="1" t="s">
        <v>10</v>
      </c>
      <c r="H3" s="1">
        <v>1598.12</v>
      </c>
      <c r="I3">
        <v>2650</v>
      </c>
      <c r="J3" s="2">
        <f>(I3-$H3)/60</f>
        <v>17.531333333333336</v>
      </c>
      <c r="K3">
        <v>36.83</v>
      </c>
      <c r="L3">
        <v>2</v>
      </c>
    </row>
    <row r="4" spans="1:13" x14ac:dyDescent="0.25">
      <c r="A4">
        <v>0.61</v>
      </c>
      <c r="B4">
        <v>36.880000000000003</v>
      </c>
      <c r="C4" s="7">
        <v>36.56</v>
      </c>
      <c r="D4" s="7">
        <v>3</v>
      </c>
      <c r="I4">
        <v>2890</v>
      </c>
      <c r="J4" s="2">
        <f>(I4-$H3)/60</f>
        <v>21.531333333333336</v>
      </c>
      <c r="K4">
        <v>36.880000000000003</v>
      </c>
      <c r="L4">
        <v>3</v>
      </c>
    </row>
    <row r="5" spans="1:13" x14ac:dyDescent="0.25">
      <c r="A5">
        <v>0.69</v>
      </c>
      <c r="B5">
        <v>36.99</v>
      </c>
      <c r="C5" s="7">
        <v>36.64</v>
      </c>
      <c r="D5" s="7">
        <v>4</v>
      </c>
      <c r="I5">
        <v>3150</v>
      </c>
      <c r="J5" s="2">
        <f>(I5-$H3)/60</f>
        <v>25.864666666666668</v>
      </c>
      <c r="K5">
        <v>36.99</v>
      </c>
      <c r="L5">
        <v>4</v>
      </c>
    </row>
    <row r="6" spans="1:13" x14ac:dyDescent="0.25">
      <c r="A6">
        <v>0.82</v>
      </c>
      <c r="B6">
        <v>37.08</v>
      </c>
      <c r="C6" s="7">
        <v>36.76</v>
      </c>
      <c r="D6" s="7">
        <v>5</v>
      </c>
      <c r="I6">
        <v>3426</v>
      </c>
      <c r="J6" s="2">
        <f>(I6-$H3)/60</f>
        <v>30.46466666666667</v>
      </c>
      <c r="K6">
        <v>37.08</v>
      </c>
      <c r="L6">
        <v>5</v>
      </c>
    </row>
    <row r="7" spans="1:13" x14ac:dyDescent="0.25">
      <c r="A7">
        <v>0.87</v>
      </c>
      <c r="B7">
        <v>37.159999999999997</v>
      </c>
      <c r="C7" s="7">
        <v>36.81</v>
      </c>
      <c r="D7" s="7">
        <v>6</v>
      </c>
      <c r="I7">
        <v>3648</v>
      </c>
      <c r="J7" s="2">
        <f>(I7-$H3)/60</f>
        <v>34.164666666666669</v>
      </c>
      <c r="K7">
        <v>37.159999999999997</v>
      </c>
      <c r="L7">
        <v>6</v>
      </c>
    </row>
    <row r="8" spans="1:13" x14ac:dyDescent="0.25">
      <c r="A8">
        <v>0.92</v>
      </c>
      <c r="B8">
        <v>37.21</v>
      </c>
      <c r="C8" s="7">
        <v>36.869999999999997</v>
      </c>
      <c r="D8" s="7">
        <v>7</v>
      </c>
      <c r="I8">
        <v>3894</v>
      </c>
      <c r="J8" s="2">
        <f>(I8-$H3)/60</f>
        <v>38.26466666666667</v>
      </c>
      <c r="K8">
        <v>37.21</v>
      </c>
      <c r="L8">
        <v>7</v>
      </c>
    </row>
    <row r="9" spans="1:13" x14ac:dyDescent="0.25">
      <c r="A9">
        <v>0.97</v>
      </c>
      <c r="B9">
        <v>37.270000000000003</v>
      </c>
      <c r="C9" s="7">
        <v>36.92</v>
      </c>
      <c r="D9" s="7">
        <v>8</v>
      </c>
      <c r="I9">
        <v>4130</v>
      </c>
      <c r="J9" s="2">
        <f>(I9-$H3)/60</f>
        <v>42.198</v>
      </c>
      <c r="K9">
        <v>37.270000000000003</v>
      </c>
      <c r="L9">
        <v>8</v>
      </c>
    </row>
    <row r="10" spans="1:13" x14ac:dyDescent="0.25">
      <c r="A10">
        <v>1.01</v>
      </c>
      <c r="B10">
        <v>37.380000000000003</v>
      </c>
      <c r="C10" s="7">
        <v>36.950000000000003</v>
      </c>
      <c r="D10" s="7">
        <v>9</v>
      </c>
      <c r="I10">
        <v>4800</v>
      </c>
      <c r="J10" s="2">
        <f>(I10-$H3)/60</f>
        <v>53.364666666666672</v>
      </c>
      <c r="K10">
        <v>37.380000000000003</v>
      </c>
      <c r="L10">
        <v>9</v>
      </c>
    </row>
    <row r="11" spans="1:13" x14ac:dyDescent="0.25">
      <c r="A11">
        <v>0.37</v>
      </c>
      <c r="B11" s="4">
        <v>37.229999999999997</v>
      </c>
      <c r="C11" s="7">
        <v>36.89</v>
      </c>
      <c r="D11" s="7"/>
      <c r="E11" s="7">
        <v>1</v>
      </c>
      <c r="G11" s="3" t="s">
        <v>8</v>
      </c>
      <c r="H11" s="3"/>
      <c r="I11" s="4">
        <v>2560</v>
      </c>
      <c r="J11" s="4">
        <f>(I11-$H12)/60</f>
        <v>11.148249999999999</v>
      </c>
      <c r="K11" s="4">
        <v>37.229999999999997</v>
      </c>
      <c r="L11" s="4">
        <v>1</v>
      </c>
    </row>
    <row r="12" spans="1:13" x14ac:dyDescent="0.25">
      <c r="A12">
        <v>0.4</v>
      </c>
      <c r="B12" s="4">
        <v>37.26</v>
      </c>
      <c r="C12" s="7">
        <v>36.92</v>
      </c>
      <c r="D12" s="7"/>
      <c r="E12" s="7">
        <v>2</v>
      </c>
      <c r="G12" s="4"/>
      <c r="H12" s="3">
        <v>1891.105</v>
      </c>
      <c r="I12" s="4">
        <v>2856</v>
      </c>
      <c r="J12" s="4">
        <f>(I12-$H12)/60</f>
        <v>16.081583333333334</v>
      </c>
      <c r="K12" s="4">
        <v>37.26</v>
      </c>
      <c r="L12" s="4">
        <v>2</v>
      </c>
    </row>
    <row r="13" spans="1:13" x14ac:dyDescent="0.25">
      <c r="A13">
        <v>0.49</v>
      </c>
      <c r="B13" s="4">
        <v>37.33</v>
      </c>
      <c r="C13" s="7">
        <v>37</v>
      </c>
      <c r="D13" s="7"/>
      <c r="E13" s="7">
        <v>3</v>
      </c>
      <c r="G13" s="4"/>
      <c r="H13" s="4"/>
      <c r="I13" s="4">
        <v>3108</v>
      </c>
      <c r="J13" s="4">
        <f>(I13-$H12)/60</f>
        <v>20.281583333333334</v>
      </c>
      <c r="K13" s="4">
        <v>37.33</v>
      </c>
      <c r="L13" s="4">
        <v>3</v>
      </c>
    </row>
    <row r="14" spans="1:13" x14ac:dyDescent="0.25">
      <c r="A14">
        <v>0.49</v>
      </c>
      <c r="B14" s="4">
        <v>37.42</v>
      </c>
      <c r="C14" s="7">
        <v>37.01</v>
      </c>
      <c r="D14" s="7"/>
      <c r="E14" s="7">
        <v>4</v>
      </c>
      <c r="G14" s="4"/>
      <c r="H14" s="4"/>
      <c r="I14" s="4">
        <v>3318</v>
      </c>
      <c r="J14" s="4">
        <f>(I14-$H12)/60</f>
        <v>23.781583333333334</v>
      </c>
      <c r="K14" s="4">
        <v>37.42</v>
      </c>
      <c r="L14" s="4">
        <v>4</v>
      </c>
    </row>
    <row r="15" spans="1:13" x14ac:dyDescent="0.25">
      <c r="A15">
        <v>0.52</v>
      </c>
      <c r="B15" s="4">
        <v>37.5</v>
      </c>
      <c r="C15" s="7">
        <v>37.04</v>
      </c>
      <c r="D15" s="7"/>
      <c r="E15" s="7">
        <v>5</v>
      </c>
      <c r="G15" s="4"/>
      <c r="H15" s="4"/>
      <c r="I15" s="4">
        <v>3564</v>
      </c>
      <c r="J15" s="4">
        <f>(I15-$H12)/60</f>
        <v>27.881583333333332</v>
      </c>
      <c r="K15" s="4">
        <v>37.5</v>
      </c>
      <c r="L15" s="4">
        <v>5</v>
      </c>
    </row>
    <row r="16" spans="1:13" x14ac:dyDescent="0.25">
      <c r="A16">
        <v>0.49</v>
      </c>
      <c r="B16" s="4">
        <v>37.54</v>
      </c>
      <c r="C16" s="7">
        <v>37.01</v>
      </c>
      <c r="D16" s="7"/>
      <c r="E16" s="7">
        <v>6</v>
      </c>
      <c r="G16" s="4"/>
      <c r="H16" s="4"/>
      <c r="I16" s="4">
        <v>3721</v>
      </c>
      <c r="J16" s="4">
        <f>(I16-$H12)/60</f>
        <v>30.498249999999999</v>
      </c>
      <c r="K16" s="4">
        <v>37.54</v>
      </c>
      <c r="L16" s="4">
        <v>6</v>
      </c>
    </row>
    <row r="17" spans="1:12" x14ac:dyDescent="0.25">
      <c r="A17">
        <v>0.55000000000000004</v>
      </c>
      <c r="B17" s="4">
        <v>37.549999999999997</v>
      </c>
      <c r="C17" s="7">
        <v>37.06</v>
      </c>
      <c r="D17" s="7"/>
      <c r="E17" s="7">
        <v>7</v>
      </c>
      <c r="G17" s="4"/>
      <c r="H17" s="4"/>
      <c r="I17" s="4">
        <v>3750</v>
      </c>
      <c r="J17" s="4">
        <f>(I17-$H12)/60</f>
        <v>30.981583333333333</v>
      </c>
      <c r="K17" s="4">
        <v>37.549999999999997</v>
      </c>
      <c r="L17" s="4">
        <v>7</v>
      </c>
    </row>
    <row r="18" spans="1:12" x14ac:dyDescent="0.25">
      <c r="A18">
        <v>0.55000000000000004</v>
      </c>
      <c r="B18" s="4">
        <v>37.53</v>
      </c>
      <c r="C18" s="7">
        <v>37.07</v>
      </c>
      <c r="D18" s="7"/>
      <c r="E18" s="7">
        <v>8</v>
      </c>
      <c r="G18" s="4"/>
      <c r="H18" s="4"/>
      <c r="I18" s="4">
        <v>4030</v>
      </c>
      <c r="J18" s="4">
        <f>(I18-$H12)/60</f>
        <v>35.648249999999997</v>
      </c>
      <c r="K18" s="4">
        <v>37.53</v>
      </c>
      <c r="L18" s="4">
        <v>8</v>
      </c>
    </row>
    <row r="19" spans="1:12" x14ac:dyDescent="0.25">
      <c r="A19">
        <v>0.57999999999999996</v>
      </c>
      <c r="B19" s="4">
        <v>37.549999999999997</v>
      </c>
      <c r="C19" s="7">
        <v>37.1</v>
      </c>
      <c r="D19" s="7"/>
      <c r="E19" s="7">
        <v>9</v>
      </c>
      <c r="G19" s="4"/>
      <c r="H19" s="4"/>
      <c r="I19" s="4">
        <v>4240</v>
      </c>
      <c r="J19" s="4">
        <f>(I19-$H12)/60</f>
        <v>39.148249999999997</v>
      </c>
      <c r="K19" s="4">
        <v>37.549999999999997</v>
      </c>
      <c r="L19" s="4">
        <v>9</v>
      </c>
    </row>
    <row r="20" spans="1:12" x14ac:dyDescent="0.25">
      <c r="A20">
        <v>0.62</v>
      </c>
      <c r="B20" s="4">
        <v>37.590000000000003</v>
      </c>
      <c r="C20" s="7">
        <v>37.14</v>
      </c>
      <c r="D20" s="7"/>
      <c r="E20" s="7">
        <v>10</v>
      </c>
      <c r="G20" s="4"/>
      <c r="H20" s="4"/>
      <c r="I20" s="4">
        <v>4440</v>
      </c>
      <c r="J20" s="4">
        <f>(I20-$H12)/60</f>
        <v>42.481583333333333</v>
      </c>
      <c r="K20" s="4">
        <v>37.590000000000003</v>
      </c>
      <c r="L20" s="4">
        <v>10</v>
      </c>
    </row>
    <row r="21" spans="1:12" x14ac:dyDescent="0.25">
      <c r="A21">
        <v>0.61</v>
      </c>
      <c r="B21" s="4">
        <v>37.619999999999997</v>
      </c>
      <c r="C21" s="7">
        <v>37.130000000000003</v>
      </c>
      <c r="D21" s="7"/>
      <c r="E21" s="7">
        <v>11</v>
      </c>
      <c r="G21" s="4"/>
      <c r="H21" s="4"/>
      <c r="I21" s="4">
        <v>4630</v>
      </c>
      <c r="J21" s="4">
        <f>(I21-$H12)/60</f>
        <v>45.648249999999997</v>
      </c>
      <c r="K21" s="4">
        <v>37.619999999999997</v>
      </c>
      <c r="L21" s="4">
        <v>11</v>
      </c>
    </row>
    <row r="22" spans="1:12" x14ac:dyDescent="0.25">
      <c r="A22">
        <v>0.68</v>
      </c>
      <c r="B22" s="4">
        <v>37.64</v>
      </c>
      <c r="C22" s="7">
        <v>37.200000000000003</v>
      </c>
      <c r="D22" s="7"/>
      <c r="E22" s="7">
        <v>12</v>
      </c>
      <c r="G22" s="4"/>
      <c r="H22" s="4"/>
      <c r="I22" s="4">
        <v>4825</v>
      </c>
      <c r="J22" s="4">
        <f>(I22-$H12)/60</f>
        <v>48.898249999999997</v>
      </c>
      <c r="K22" s="4">
        <v>37.64</v>
      </c>
      <c r="L22" s="4">
        <v>12</v>
      </c>
    </row>
    <row r="23" spans="1:12" x14ac:dyDescent="0.25">
      <c r="A23">
        <v>0.73</v>
      </c>
      <c r="B23" s="4">
        <v>37.68</v>
      </c>
      <c r="C23" s="7">
        <v>37.25</v>
      </c>
      <c r="D23" s="7"/>
      <c r="E23" s="7">
        <v>13</v>
      </c>
      <c r="G23" s="4"/>
      <c r="H23" s="4"/>
      <c r="I23" s="4">
        <v>5000</v>
      </c>
      <c r="J23" s="4">
        <f>(I23-$H12)/60</f>
        <v>51.814916666666669</v>
      </c>
      <c r="K23" s="4">
        <v>37.68</v>
      </c>
      <c r="L23" s="4">
        <v>13</v>
      </c>
    </row>
    <row r="24" spans="1:12" x14ac:dyDescent="0.25">
      <c r="A24">
        <v>0.73</v>
      </c>
      <c r="B24" s="4">
        <v>37.68</v>
      </c>
      <c r="C24" s="7">
        <v>37.25</v>
      </c>
      <c r="D24" s="7"/>
      <c r="E24" s="7">
        <v>14</v>
      </c>
      <c r="G24" s="4"/>
      <c r="H24" s="4"/>
      <c r="I24" s="4">
        <v>5022</v>
      </c>
      <c r="J24" s="4">
        <f>(I24-$H12)/60</f>
        <v>52.181583333333336</v>
      </c>
      <c r="K24" s="4">
        <v>37.68</v>
      </c>
      <c r="L24" s="4">
        <v>14</v>
      </c>
    </row>
    <row r="25" spans="1:12" x14ac:dyDescent="0.25">
      <c r="A25">
        <v>0.64</v>
      </c>
      <c r="B25" s="4">
        <v>37.67</v>
      </c>
      <c r="C25" s="7">
        <v>37.159999999999997</v>
      </c>
      <c r="D25" s="7"/>
      <c r="E25" s="7">
        <v>15</v>
      </c>
      <c r="G25" s="4"/>
      <c r="H25" s="4"/>
      <c r="I25" s="4">
        <v>5190</v>
      </c>
      <c r="J25" s="4">
        <f>(I25-$H12)/60</f>
        <v>54.981583333333333</v>
      </c>
      <c r="K25" s="4">
        <v>37.67</v>
      </c>
      <c r="L25" s="4">
        <v>15</v>
      </c>
    </row>
  </sheetData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D1453-2F54-4EF9-8F37-78695D1F55FD}">
  <dimension ref="A1:L34"/>
  <sheetViews>
    <sheetView workbookViewId="0">
      <selection activeCell="D2" sqref="D2:F19"/>
    </sheetView>
  </sheetViews>
  <sheetFormatPr defaultRowHeight="18" x14ac:dyDescent="0.55000000000000004"/>
  <cols>
    <col min="1" max="1" width="12.9140625" customWidth="1"/>
    <col min="2" max="2" width="12.58203125" customWidth="1"/>
    <col min="3" max="3" width="12.75" customWidth="1"/>
    <col min="4" max="4" width="12.58203125" customWidth="1"/>
    <col min="7" max="7" width="12.9140625" customWidth="1"/>
  </cols>
  <sheetData>
    <row r="1" spans="1:12" x14ac:dyDescent="0.55000000000000004">
      <c r="A1" s="1" t="s">
        <v>0</v>
      </c>
      <c r="B1" s="1" t="s">
        <v>34</v>
      </c>
      <c r="C1" s="1" t="s">
        <v>35</v>
      </c>
      <c r="D1" s="1" t="s">
        <v>34</v>
      </c>
      <c r="E1" s="1" t="s">
        <v>1</v>
      </c>
      <c r="F1" s="1" t="s">
        <v>2</v>
      </c>
      <c r="G1" s="1" t="s">
        <v>22</v>
      </c>
      <c r="H1" s="1" t="s">
        <v>5</v>
      </c>
      <c r="I1" s="1" t="s">
        <v>4</v>
      </c>
      <c r="J1" s="1" t="s">
        <v>0</v>
      </c>
      <c r="K1" s="1" t="s">
        <v>1</v>
      </c>
      <c r="L1" s="1" t="s">
        <v>2</v>
      </c>
    </row>
    <row r="2" spans="1:12" x14ac:dyDescent="0.55000000000000004">
      <c r="A2" s="2">
        <v>37.050833333333301</v>
      </c>
      <c r="B2" s="2">
        <v>36.197453333333307</v>
      </c>
      <c r="C2" s="2">
        <v>0.56034999999998547</v>
      </c>
      <c r="D2" s="2">
        <v>36.197453333333307</v>
      </c>
      <c r="E2">
        <v>1</v>
      </c>
      <c r="G2" s="1" t="s">
        <v>23</v>
      </c>
      <c r="H2" s="5">
        <v>3324</v>
      </c>
      <c r="I2" s="2">
        <f>(H2-$G3)/60</f>
        <v>30.636666666666667</v>
      </c>
      <c r="K2">
        <v>1</v>
      </c>
    </row>
    <row r="3" spans="1:12" x14ac:dyDescent="0.55000000000000004">
      <c r="A3" s="2">
        <v>37.175000000000004</v>
      </c>
      <c r="B3" s="2">
        <v>36.327906666666678</v>
      </c>
      <c r="C3" s="2">
        <v>0.69080333333335631</v>
      </c>
      <c r="D3" s="2">
        <v>36.327906666666678</v>
      </c>
      <c r="E3">
        <v>2</v>
      </c>
      <c r="G3" s="1">
        <v>1485.8</v>
      </c>
      <c r="H3">
        <v>3664</v>
      </c>
      <c r="I3" s="2">
        <f>(H3-$G3)/60</f>
        <v>36.303333333333327</v>
      </c>
      <c r="K3">
        <v>2</v>
      </c>
    </row>
    <row r="4" spans="1:12" x14ac:dyDescent="0.55000000000000004">
      <c r="A4" s="2">
        <v>37.239333333333349</v>
      </c>
      <c r="B4" s="2">
        <v>36.380613333333343</v>
      </c>
      <c r="C4" s="2">
        <v>0.74351000000002188</v>
      </c>
      <c r="D4" s="2">
        <v>36.380613333333343</v>
      </c>
      <c r="E4">
        <v>3</v>
      </c>
      <c r="H4">
        <v>3852</v>
      </c>
      <c r="I4" s="2">
        <f>(H4-$G3)/60</f>
        <v>39.43666666666666</v>
      </c>
      <c r="K4">
        <v>3</v>
      </c>
    </row>
    <row r="5" spans="1:12" x14ac:dyDescent="0.55000000000000004">
      <c r="A5" s="2">
        <v>37.299166666666643</v>
      </c>
      <c r="B5" s="2">
        <v>36.446689999999982</v>
      </c>
      <c r="C5" s="2">
        <v>0.8095866666666609</v>
      </c>
      <c r="D5" s="2">
        <v>36.446689999999982</v>
      </c>
      <c r="E5">
        <v>4</v>
      </c>
      <c r="H5">
        <v>4110</v>
      </c>
      <c r="I5" s="2">
        <f>(H5-$G3)/60</f>
        <v>43.736666666666665</v>
      </c>
      <c r="K5">
        <v>4</v>
      </c>
    </row>
    <row r="6" spans="1:12" x14ac:dyDescent="0.55000000000000004">
      <c r="A6" s="2">
        <v>37.364666666666679</v>
      </c>
      <c r="B6" s="2">
        <v>36.44606000000001</v>
      </c>
      <c r="C6" s="2">
        <v>0.80895666666668831</v>
      </c>
      <c r="D6" s="2">
        <v>36.44606000000001</v>
      </c>
      <c r="E6">
        <v>5</v>
      </c>
      <c r="H6">
        <v>4326</v>
      </c>
      <c r="I6" s="2">
        <f>(H6-$G3)/60</f>
        <v>47.336666666666666</v>
      </c>
      <c r="K6">
        <v>5</v>
      </c>
    </row>
    <row r="7" spans="1:12" x14ac:dyDescent="0.55000000000000004">
      <c r="A7" s="2">
        <v>37.388666666666708</v>
      </c>
      <c r="B7" s="2">
        <v>36.48022333333337</v>
      </c>
      <c r="C7" s="2">
        <v>0.84312000000004872</v>
      </c>
      <c r="D7" s="2">
        <v>36.48022333333337</v>
      </c>
      <c r="E7">
        <v>6</v>
      </c>
      <c r="H7">
        <v>4673</v>
      </c>
      <c r="I7" s="2">
        <f>(H7-$G3)/60</f>
        <v>53.12</v>
      </c>
      <c r="K7">
        <v>6</v>
      </c>
    </row>
    <row r="8" spans="1:12" x14ac:dyDescent="0.55000000000000004">
      <c r="I8" s="2"/>
    </row>
    <row r="9" spans="1:12" x14ac:dyDescent="0.55000000000000004">
      <c r="A9" s="2">
        <v>38.180500000000009</v>
      </c>
      <c r="B9" s="2">
        <v>37.644220000000011</v>
      </c>
      <c r="C9" s="6">
        <v>1.0080100000000058</v>
      </c>
      <c r="D9" s="2">
        <v>37.644220000000011</v>
      </c>
      <c r="F9">
        <v>1</v>
      </c>
      <c r="G9" s="3"/>
      <c r="H9" s="4">
        <v>1418</v>
      </c>
      <c r="I9" s="4">
        <f>(H9-$G10)/60</f>
        <v>21.242833333333333</v>
      </c>
      <c r="J9" s="4"/>
      <c r="K9" s="4">
        <v>1</v>
      </c>
    </row>
    <row r="10" spans="1:12" x14ac:dyDescent="0.55000000000000004">
      <c r="A10" s="2">
        <v>38.227000000000004</v>
      </c>
      <c r="B10" s="2">
        <v>37.65144333333334</v>
      </c>
      <c r="C10" s="6">
        <v>1.0152333333333345</v>
      </c>
      <c r="D10" s="2">
        <v>37.65144333333334</v>
      </c>
      <c r="F10">
        <v>2</v>
      </c>
      <c r="G10" s="3">
        <v>143.43</v>
      </c>
      <c r="H10" s="4">
        <v>1590</v>
      </c>
      <c r="I10" s="4">
        <f>(H10-$G10)/60</f>
        <v>24.109500000000001</v>
      </c>
      <c r="J10" s="4"/>
      <c r="K10" s="4">
        <v>2</v>
      </c>
    </row>
    <row r="11" spans="1:12" x14ac:dyDescent="0.55000000000000004">
      <c r="A11" s="2">
        <v>38.383999999999993</v>
      </c>
      <c r="B11" s="2">
        <v>37.735973333333327</v>
      </c>
      <c r="C11" s="6">
        <v>1.0997633333333212</v>
      </c>
      <c r="D11" s="2">
        <v>37.735973333333327</v>
      </c>
      <c r="F11">
        <v>3</v>
      </c>
      <c r="G11" s="4"/>
      <c r="H11" s="4">
        <v>1644</v>
      </c>
      <c r="I11" s="4">
        <f>(H11-$G10)/60</f>
        <v>25.009499999999999</v>
      </c>
      <c r="J11" s="4"/>
      <c r="K11" s="4">
        <v>3</v>
      </c>
    </row>
    <row r="12" spans="1:12" x14ac:dyDescent="0.55000000000000004">
      <c r="A12" s="2">
        <v>38.352166666666655</v>
      </c>
      <c r="B12" s="2">
        <v>37.713859999999997</v>
      </c>
      <c r="C12" s="6">
        <v>1.0776499999999913</v>
      </c>
      <c r="D12" s="2">
        <v>37.713859999999997</v>
      </c>
      <c r="F12">
        <v>4</v>
      </c>
      <c r="G12" s="4"/>
      <c r="H12" s="4">
        <v>1848</v>
      </c>
      <c r="I12" s="4">
        <f>(H12-$G10)/60</f>
        <v>28.409499999999998</v>
      </c>
      <c r="J12" s="4"/>
      <c r="K12" s="4">
        <v>4</v>
      </c>
    </row>
    <row r="13" spans="1:12" x14ac:dyDescent="0.55000000000000004">
      <c r="A13" s="2">
        <v>38.498499999999993</v>
      </c>
      <c r="B13" s="2">
        <v>37.800353333333334</v>
      </c>
      <c r="C13" s="6">
        <v>1.1641433333333282</v>
      </c>
      <c r="D13" s="2">
        <v>37.800353333333334</v>
      </c>
      <c r="F13">
        <v>5</v>
      </c>
      <c r="G13" s="4"/>
      <c r="H13" s="4">
        <v>2090</v>
      </c>
      <c r="I13" s="4">
        <f>(H13-$G10)/60</f>
        <v>32.442833333333333</v>
      </c>
      <c r="J13" s="4"/>
      <c r="K13" s="4">
        <v>5</v>
      </c>
    </row>
    <row r="14" spans="1:12" x14ac:dyDescent="0.55000000000000004">
      <c r="A14" s="2">
        <v>38.849333333333348</v>
      </c>
      <c r="B14" s="2">
        <v>38.077676666666676</v>
      </c>
      <c r="C14" s="6">
        <v>1.4414666666666704</v>
      </c>
      <c r="D14" s="2">
        <v>38.077676666666676</v>
      </c>
      <c r="F14">
        <v>6</v>
      </c>
      <c r="G14" s="4"/>
      <c r="H14" s="4">
        <v>2330</v>
      </c>
      <c r="I14" s="4">
        <f>(H14-$G10)/60</f>
        <v>36.442833333333333</v>
      </c>
      <c r="J14" s="4"/>
      <c r="K14" s="4">
        <v>6</v>
      </c>
    </row>
    <row r="15" spans="1:12" x14ac:dyDescent="0.55000000000000004">
      <c r="A15" s="2">
        <v>38.969666666666662</v>
      </c>
      <c r="B15" s="2">
        <v>38.149446666666663</v>
      </c>
      <c r="C15" s="6">
        <v>1.513236666666657</v>
      </c>
      <c r="D15" s="2">
        <v>38.149446666666663</v>
      </c>
      <c r="F15">
        <v>7</v>
      </c>
      <c r="G15" s="4"/>
      <c r="H15" s="4">
        <v>2558</v>
      </c>
      <c r="I15" s="4">
        <f>(H15-$G10)/60</f>
        <v>40.242833333333337</v>
      </c>
      <c r="J15" s="4"/>
      <c r="K15" s="4">
        <v>7</v>
      </c>
    </row>
    <row r="16" spans="1:12" x14ac:dyDescent="0.55000000000000004">
      <c r="A16" s="2">
        <v>39.062499999999972</v>
      </c>
      <c r="B16" s="2">
        <v>38.247063333333315</v>
      </c>
      <c r="C16" s="6">
        <v>1.6108533333333099</v>
      </c>
      <c r="D16" s="2">
        <v>38.247063333333315</v>
      </c>
      <c r="F16">
        <v>8</v>
      </c>
      <c r="G16" s="4"/>
      <c r="H16" s="4">
        <v>2736</v>
      </c>
      <c r="I16" s="4">
        <f>(H16-$G10)/60</f>
        <v>43.209500000000006</v>
      </c>
      <c r="J16" s="4"/>
      <c r="K16" s="4">
        <v>8</v>
      </c>
    </row>
    <row r="17" spans="1:11" x14ac:dyDescent="0.55000000000000004">
      <c r="A17" s="2">
        <v>39.062499999999972</v>
      </c>
      <c r="B17" s="2">
        <v>38.247063333333315</v>
      </c>
      <c r="C17" s="6">
        <v>1.6108533333333099</v>
      </c>
      <c r="D17" s="2">
        <v>38.247063333333315</v>
      </c>
      <c r="F17">
        <v>9</v>
      </c>
      <c r="G17" s="4"/>
      <c r="H17" s="4">
        <v>2765</v>
      </c>
      <c r="I17" s="4">
        <f>(H17-$G10)/60</f>
        <v>43.692833333333333</v>
      </c>
      <c r="J17" s="4"/>
      <c r="K17" s="4">
        <v>9</v>
      </c>
    </row>
    <row r="18" spans="1:11" x14ac:dyDescent="0.55000000000000004">
      <c r="A18" s="2">
        <v>39.262166666666658</v>
      </c>
      <c r="B18" s="2">
        <v>38.424136666666662</v>
      </c>
      <c r="C18" s="6">
        <v>1.7879266666666567</v>
      </c>
      <c r="D18" s="2">
        <v>38.424136666666662</v>
      </c>
      <c r="F18">
        <v>10</v>
      </c>
      <c r="G18" s="4"/>
      <c r="H18" s="4">
        <v>3000</v>
      </c>
      <c r="I18" s="4">
        <f>(H18-$G10)/60</f>
        <v>47.609500000000004</v>
      </c>
      <c r="J18" s="4"/>
      <c r="K18" s="4">
        <v>10</v>
      </c>
    </row>
    <row r="19" spans="1:11" x14ac:dyDescent="0.55000000000000004">
      <c r="A19" s="2">
        <v>39.445999999999998</v>
      </c>
      <c r="B19" s="2">
        <v>38.597403333333332</v>
      </c>
      <c r="C19" s="6">
        <v>1.9611933333333269</v>
      </c>
      <c r="D19" s="2">
        <v>38.597403333333332</v>
      </c>
      <c r="F19">
        <v>11</v>
      </c>
      <c r="G19" s="4"/>
      <c r="H19" s="4">
        <v>3320</v>
      </c>
      <c r="I19" s="4">
        <f>(H19-$G10)/60</f>
        <v>52.942833333333333</v>
      </c>
      <c r="J19" s="4"/>
      <c r="K19" s="4"/>
    </row>
    <row r="20" spans="1:11" x14ac:dyDescent="0.55000000000000004">
      <c r="G20" s="4"/>
      <c r="H20" s="4"/>
      <c r="I20" s="4"/>
      <c r="J20" s="4"/>
      <c r="K20" s="4"/>
    </row>
    <row r="21" spans="1:11" x14ac:dyDescent="0.55000000000000004">
      <c r="G21" s="4"/>
      <c r="H21" s="4"/>
      <c r="I21" s="4"/>
      <c r="J21" s="4"/>
      <c r="K21" s="4"/>
    </row>
    <row r="22" spans="1:11" x14ac:dyDescent="0.55000000000000004">
      <c r="C22" s="18">
        <f>C9-0.45</f>
        <v>0.55801000000000589</v>
      </c>
      <c r="G22" s="4"/>
      <c r="H22" s="4"/>
      <c r="I22" s="4"/>
      <c r="J22" s="4"/>
      <c r="K22" s="4"/>
    </row>
    <row r="23" spans="1:11" x14ac:dyDescent="0.55000000000000004">
      <c r="C23" s="18">
        <f t="shared" ref="C23:C32" si="0">C10-0.45</f>
        <v>0.56523333333333459</v>
      </c>
      <c r="G23" s="4"/>
      <c r="H23" s="4"/>
      <c r="I23" s="4"/>
      <c r="J23" s="4"/>
      <c r="K23" s="4"/>
    </row>
    <row r="24" spans="1:11" x14ac:dyDescent="0.55000000000000004">
      <c r="C24" s="18">
        <f t="shared" si="0"/>
        <v>0.64976333333332126</v>
      </c>
    </row>
    <row r="25" spans="1:11" x14ac:dyDescent="0.55000000000000004">
      <c r="C25" s="18">
        <f t="shared" si="0"/>
        <v>0.62764999999999138</v>
      </c>
    </row>
    <row r="26" spans="1:11" x14ac:dyDescent="0.55000000000000004">
      <c r="C26" s="18">
        <f t="shared" si="0"/>
        <v>0.71414333333332825</v>
      </c>
    </row>
    <row r="27" spans="1:11" x14ac:dyDescent="0.55000000000000004">
      <c r="C27" s="18">
        <f t="shared" si="0"/>
        <v>0.99146666666667049</v>
      </c>
    </row>
    <row r="28" spans="1:11" x14ac:dyDescent="0.55000000000000004">
      <c r="C28" s="18">
        <f t="shared" si="0"/>
        <v>1.0632366666666571</v>
      </c>
    </row>
    <row r="29" spans="1:11" x14ac:dyDescent="0.55000000000000004">
      <c r="C29" s="18">
        <f t="shared" si="0"/>
        <v>1.16085333333331</v>
      </c>
    </row>
    <row r="30" spans="1:11" x14ac:dyDescent="0.55000000000000004">
      <c r="C30" s="18">
        <f t="shared" si="0"/>
        <v>1.16085333333331</v>
      </c>
    </row>
    <row r="31" spans="1:11" x14ac:dyDescent="0.55000000000000004">
      <c r="C31" s="18">
        <f t="shared" si="0"/>
        <v>1.3379266666666567</v>
      </c>
    </row>
    <row r="32" spans="1:11" x14ac:dyDescent="0.55000000000000004">
      <c r="C32" s="18">
        <f t="shared" si="0"/>
        <v>1.5111933333333269</v>
      </c>
    </row>
    <row r="33" spans="3:3" x14ac:dyDescent="0.55000000000000004">
      <c r="C33" s="18"/>
    </row>
    <row r="34" spans="3:3" x14ac:dyDescent="0.55000000000000004">
      <c r="C34" s="18"/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7049B-F38D-4F6E-800D-070988A80636}">
  <dimension ref="A1:M23"/>
  <sheetViews>
    <sheetView workbookViewId="0">
      <selection activeCell="E2" sqref="E2:G14"/>
    </sheetView>
  </sheetViews>
  <sheetFormatPr defaultRowHeight="18" x14ac:dyDescent="0.55000000000000004"/>
  <cols>
    <col min="1" max="1" width="11.6640625" customWidth="1"/>
    <col min="2" max="2" width="14.08203125" customWidth="1"/>
    <col min="3" max="5" width="12.75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3" t="s">
        <v>25</v>
      </c>
      <c r="I1" s="13" t="s">
        <v>5</v>
      </c>
      <c r="J1" s="13" t="s">
        <v>4</v>
      </c>
      <c r="K1" s="13" t="s">
        <v>0</v>
      </c>
      <c r="L1" s="1" t="s">
        <v>1</v>
      </c>
      <c r="M1" s="1" t="s">
        <v>2</v>
      </c>
    </row>
    <row r="2" spans="1:13" x14ac:dyDescent="0.55000000000000004">
      <c r="A2" s="2">
        <v>37.190166666666677</v>
      </c>
      <c r="B2" s="2">
        <v>36.728573333333344</v>
      </c>
      <c r="C2" s="2">
        <v>0.72091666666668175</v>
      </c>
      <c r="D2" s="2">
        <v>0.42566666666667885</v>
      </c>
      <c r="E2" s="2">
        <v>36.728573333333344</v>
      </c>
      <c r="F2">
        <v>1</v>
      </c>
      <c r="H2" s="13"/>
      <c r="I2" s="14">
        <v>2955</v>
      </c>
      <c r="J2" s="15">
        <f>(I2-$H3)/60</f>
        <v>24.588916666666666</v>
      </c>
      <c r="K2" s="14"/>
      <c r="L2">
        <v>1</v>
      </c>
    </row>
    <row r="3" spans="1:13" x14ac:dyDescent="0.55000000000000004">
      <c r="A3" s="2">
        <v>37.293166666666657</v>
      </c>
      <c r="B3" s="2">
        <v>36.784229999999994</v>
      </c>
      <c r="C3" s="2">
        <v>0.77657333333333156</v>
      </c>
      <c r="D3" s="2">
        <v>0.52866666666665907</v>
      </c>
      <c r="E3" s="2">
        <v>36.784229999999994</v>
      </c>
      <c r="F3">
        <v>2</v>
      </c>
      <c r="H3" s="13">
        <v>1479.665</v>
      </c>
      <c r="I3" s="14">
        <v>3133</v>
      </c>
      <c r="J3" s="15">
        <f>(I3-$H3)/60</f>
        <v>27.555583333333335</v>
      </c>
      <c r="K3" s="14"/>
      <c r="L3">
        <v>2</v>
      </c>
    </row>
    <row r="4" spans="1:13" x14ac:dyDescent="0.55000000000000004">
      <c r="A4" s="2">
        <v>37.380500000000062</v>
      </c>
      <c r="B4" s="2">
        <v>36.877650000000052</v>
      </c>
      <c r="C4" s="2">
        <v>0.86999333333339024</v>
      </c>
      <c r="D4" s="2">
        <v>0.61600000000006361</v>
      </c>
      <c r="E4" s="2">
        <v>36.877650000000052</v>
      </c>
      <c r="F4">
        <v>3</v>
      </c>
      <c r="H4" s="14"/>
      <c r="I4" s="14">
        <v>3498</v>
      </c>
      <c r="J4" s="15">
        <f>(I4-$H3)/60</f>
        <v>33.638916666666667</v>
      </c>
      <c r="K4" s="14"/>
      <c r="L4">
        <v>3</v>
      </c>
    </row>
    <row r="5" spans="1:13" x14ac:dyDescent="0.55000000000000004">
      <c r="A5" s="2">
        <v>37.510333333333342</v>
      </c>
      <c r="B5" s="2">
        <v>37.01809333333334</v>
      </c>
      <c r="C5" s="2">
        <v>1.0104366666666778</v>
      </c>
      <c r="D5" s="2">
        <v>0.74583333333334423</v>
      </c>
      <c r="E5" s="2">
        <v>37.01809333333334</v>
      </c>
      <c r="F5">
        <v>4</v>
      </c>
      <c r="H5" s="14"/>
      <c r="I5" s="14">
        <v>4101</v>
      </c>
      <c r="J5" s="15">
        <f>(I5-$H3)/60</f>
        <v>43.688916666666664</v>
      </c>
      <c r="K5" s="14"/>
      <c r="L5">
        <v>4</v>
      </c>
    </row>
    <row r="6" spans="1:13" x14ac:dyDescent="0.55000000000000004">
      <c r="A6" s="2">
        <v>37.587499999999984</v>
      </c>
      <c r="B6" s="2">
        <v>37.026459999999993</v>
      </c>
      <c r="C6" s="2">
        <v>1.0188033333333308</v>
      </c>
      <c r="D6" s="2">
        <v>0.82299999999998619</v>
      </c>
      <c r="E6" s="2">
        <v>37.026459999999993</v>
      </c>
      <c r="F6">
        <v>5</v>
      </c>
      <c r="H6" s="14"/>
      <c r="I6" s="14">
        <v>4486</v>
      </c>
      <c r="J6" s="15">
        <f>(I6-$H3)/60</f>
        <v>50.105583333333335</v>
      </c>
      <c r="K6" s="14"/>
      <c r="L6">
        <v>5</v>
      </c>
    </row>
    <row r="7" spans="1:13" x14ac:dyDescent="0.55000000000000004">
      <c r="A7" s="2">
        <v>37.631333333333338</v>
      </c>
      <c r="B7" s="2">
        <v>37.048580000000008</v>
      </c>
      <c r="C7" s="2">
        <v>1.0409233333333461</v>
      </c>
      <c r="D7" s="2">
        <v>0.86683333333333934</v>
      </c>
      <c r="E7" s="2">
        <v>37.048580000000008</v>
      </c>
      <c r="F7">
        <v>6</v>
      </c>
      <c r="H7" s="14"/>
      <c r="I7" s="14">
        <v>4716</v>
      </c>
      <c r="J7" s="15">
        <f>(I7-$H3)/60</f>
        <v>53.938916666666664</v>
      </c>
      <c r="K7" s="14"/>
      <c r="L7">
        <v>6</v>
      </c>
    </row>
    <row r="8" spans="1:13" x14ac:dyDescent="0.55000000000000004">
      <c r="J8" s="2"/>
    </row>
    <row r="9" spans="1:13" x14ac:dyDescent="0.55000000000000004">
      <c r="A9" s="2">
        <v>37.313833333333292</v>
      </c>
      <c r="B9" s="2">
        <v>36.891256666666635</v>
      </c>
      <c r="C9" s="2">
        <v>0.3141333333333165</v>
      </c>
      <c r="D9" s="2">
        <v>0</v>
      </c>
      <c r="E9" s="2">
        <v>36.891256666666635</v>
      </c>
      <c r="G9">
        <v>1</v>
      </c>
      <c r="H9" s="3"/>
      <c r="I9" s="4">
        <v>2270</v>
      </c>
      <c r="J9" s="4">
        <f>(I9-$H10)/60</f>
        <v>14.082833333333333</v>
      </c>
      <c r="K9" s="4"/>
      <c r="L9" s="4">
        <v>1</v>
      </c>
    </row>
    <row r="10" spans="1:13" x14ac:dyDescent="0.55000000000000004">
      <c r="A10" s="2">
        <v>37.427166666666679</v>
      </c>
      <c r="B10" s="2">
        <v>36.967890000000011</v>
      </c>
      <c r="C10" s="2">
        <v>0.39076666666669269</v>
      </c>
      <c r="D10" s="2">
        <v>7.1666666666700962E-2</v>
      </c>
      <c r="E10" s="2">
        <v>36.967890000000011</v>
      </c>
      <c r="G10">
        <v>2</v>
      </c>
      <c r="H10" s="3">
        <v>1425.03</v>
      </c>
      <c r="I10" s="4">
        <v>3024</v>
      </c>
      <c r="J10" s="4">
        <f>(I10-$H10)/60</f>
        <v>26.6495</v>
      </c>
      <c r="K10" s="4"/>
      <c r="L10" s="4">
        <v>2</v>
      </c>
    </row>
    <row r="11" spans="1:13" x14ac:dyDescent="0.55000000000000004">
      <c r="A11" s="2">
        <v>37.560999999999957</v>
      </c>
      <c r="B11" s="2">
        <v>37.006349999999969</v>
      </c>
      <c r="C11" s="2">
        <v>0.42922666666665066</v>
      </c>
      <c r="D11" s="2">
        <v>0.20549999999997937</v>
      </c>
      <c r="E11" s="2">
        <v>37.006349999999969</v>
      </c>
      <c r="G11">
        <v>3</v>
      </c>
      <c r="H11" s="4"/>
      <c r="I11" s="4">
        <v>3948</v>
      </c>
      <c r="J11" s="4">
        <f>(I11-$H10)/60</f>
        <v>42.049500000000002</v>
      </c>
      <c r="K11" s="4"/>
      <c r="L11" s="4">
        <v>3</v>
      </c>
    </row>
    <row r="12" spans="1:13" x14ac:dyDescent="0.55000000000000004">
      <c r="A12" s="2">
        <v>37.642166666666668</v>
      </c>
      <c r="B12" s="2">
        <v>37.072203333333334</v>
      </c>
      <c r="C12" s="2">
        <v>0.49508000000001573</v>
      </c>
      <c r="D12" s="2">
        <v>0.28666666666669016</v>
      </c>
      <c r="E12" s="2">
        <v>37.072203333333334</v>
      </c>
      <c r="G12">
        <v>4</v>
      </c>
      <c r="H12" s="4"/>
      <c r="I12" s="4">
        <v>4370</v>
      </c>
      <c r="J12" s="4">
        <f>(I12-$H10)/60</f>
        <v>49.08283333333334</v>
      </c>
      <c r="K12" s="4"/>
      <c r="L12" s="4">
        <v>4</v>
      </c>
    </row>
    <row r="13" spans="1:13" x14ac:dyDescent="0.55000000000000004">
      <c r="A13" s="2">
        <v>37.662833333333353</v>
      </c>
      <c r="B13" s="2">
        <v>37.12826666666669</v>
      </c>
      <c r="C13" s="2">
        <v>0.55114333333337129</v>
      </c>
      <c r="D13" s="2">
        <v>0.30733333333337498</v>
      </c>
      <c r="E13" s="2">
        <v>37.12826666666669</v>
      </c>
      <c r="G13">
        <v>5</v>
      </c>
      <c r="H13" s="4"/>
      <c r="I13" s="4">
        <v>4620</v>
      </c>
      <c r="J13" s="4">
        <f>(I13-$H10)/60</f>
        <v>53.249500000000005</v>
      </c>
      <c r="K13" s="4"/>
      <c r="L13" s="4">
        <v>5</v>
      </c>
    </row>
    <row r="14" spans="1:13" x14ac:dyDescent="0.55000000000000004">
      <c r="A14" s="2">
        <v>37.707666666666675</v>
      </c>
      <c r="B14" s="2">
        <v>37.091760000000008</v>
      </c>
      <c r="C14" s="2">
        <v>0.51463666666668928</v>
      </c>
      <c r="D14" s="2">
        <v>0.35216666666669738</v>
      </c>
      <c r="E14" s="2">
        <v>37.091760000000008</v>
      </c>
      <c r="G14">
        <v>6</v>
      </c>
      <c r="H14" s="4"/>
      <c r="I14" s="4">
        <v>4788</v>
      </c>
      <c r="J14" s="4">
        <f>(I14-$H10)/60</f>
        <v>56.049500000000002</v>
      </c>
      <c r="K14" s="4"/>
      <c r="L14" s="4">
        <v>6</v>
      </c>
    </row>
    <row r="15" spans="1:13" x14ac:dyDescent="0.55000000000000004">
      <c r="H15" s="4"/>
      <c r="I15" s="4"/>
      <c r="J15" s="4"/>
      <c r="K15" s="4"/>
      <c r="L15" s="4"/>
    </row>
    <row r="16" spans="1:13" x14ac:dyDescent="0.55000000000000004">
      <c r="H16" s="4"/>
      <c r="I16" s="4"/>
      <c r="J16" s="4"/>
      <c r="K16" s="4"/>
      <c r="L16" s="4"/>
    </row>
    <row r="17" spans="8:12" x14ac:dyDescent="0.55000000000000004">
      <c r="H17" s="4"/>
      <c r="I17" s="4"/>
      <c r="J17" s="4"/>
      <c r="K17" s="4"/>
      <c r="L17" s="4"/>
    </row>
    <row r="18" spans="8:12" x14ac:dyDescent="0.55000000000000004">
      <c r="H18" s="4"/>
      <c r="I18" s="4"/>
      <c r="J18" s="4"/>
      <c r="K18" s="4"/>
      <c r="L18" s="4"/>
    </row>
    <row r="19" spans="8:12" x14ac:dyDescent="0.55000000000000004">
      <c r="H19" s="4"/>
      <c r="I19" s="4"/>
      <c r="J19" s="4"/>
      <c r="K19" s="4"/>
      <c r="L19" s="4"/>
    </row>
    <row r="20" spans="8:12" x14ac:dyDescent="0.55000000000000004">
      <c r="H20" s="4"/>
      <c r="I20" s="4"/>
      <c r="J20" s="4"/>
      <c r="K20" s="4"/>
      <c r="L20" s="4"/>
    </row>
    <row r="21" spans="8:12" x14ac:dyDescent="0.55000000000000004">
      <c r="H21" s="4"/>
      <c r="I21" s="4"/>
      <c r="J21" s="4"/>
      <c r="K21" s="4"/>
      <c r="L21" s="4"/>
    </row>
    <row r="22" spans="8:12" x14ac:dyDescent="0.55000000000000004">
      <c r="H22" s="4"/>
      <c r="I22" s="4"/>
      <c r="J22" s="4"/>
      <c r="K22" s="4"/>
      <c r="L22" s="4"/>
    </row>
    <row r="23" spans="8:12" x14ac:dyDescent="0.55000000000000004">
      <c r="H23" s="4"/>
      <c r="I23" s="4"/>
      <c r="J23" s="4"/>
      <c r="K23" s="4"/>
      <c r="L23" s="4"/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42C42-A996-4C9F-83C5-95592D7228AB}">
  <dimension ref="A1:M20"/>
  <sheetViews>
    <sheetView workbookViewId="0">
      <selection activeCell="E2" sqref="E2:G14"/>
    </sheetView>
  </sheetViews>
  <sheetFormatPr defaultRowHeight="18" x14ac:dyDescent="0.55000000000000004"/>
  <cols>
    <col min="1" max="5" width="16.58203125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" t="s">
        <v>24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55000000000000004">
      <c r="A2" s="2">
        <v>36.042999999999985</v>
      </c>
      <c r="B2" s="2">
        <v>35.692039999999992</v>
      </c>
      <c r="C2" s="2">
        <v>0.72616666666662866</v>
      </c>
      <c r="D2" s="2">
        <v>0.36449999999995697</v>
      </c>
      <c r="E2" s="2">
        <v>35.692039999999992</v>
      </c>
      <c r="F2">
        <v>1</v>
      </c>
      <c r="H2" s="1"/>
      <c r="I2">
        <v>3654</v>
      </c>
      <c r="J2" s="2">
        <f>(I2-$H3)/60</f>
        <v>30.706</v>
      </c>
      <c r="L2">
        <v>1</v>
      </c>
    </row>
    <row r="3" spans="1:13" x14ac:dyDescent="0.55000000000000004">
      <c r="A3" s="2">
        <v>36.488166666666679</v>
      </c>
      <c r="B3" s="2">
        <v>35.959723333333343</v>
      </c>
      <c r="C3" s="2">
        <v>0.99384999999998058</v>
      </c>
      <c r="D3" s="2">
        <v>0.80966666666665077</v>
      </c>
      <c r="E3" s="2">
        <v>35.959723333333343</v>
      </c>
      <c r="F3">
        <v>2</v>
      </c>
      <c r="H3" s="1">
        <v>1811.64</v>
      </c>
      <c r="I3">
        <v>4710</v>
      </c>
      <c r="J3" s="2">
        <f>(I3-$H3)/60</f>
        <v>48.305999999999997</v>
      </c>
      <c r="L3">
        <v>2</v>
      </c>
    </row>
    <row r="4" spans="1:13" x14ac:dyDescent="0.55000000000000004">
      <c r="A4" s="2">
        <v>36.515833333333326</v>
      </c>
      <c r="B4" s="2">
        <v>35.819483333333331</v>
      </c>
      <c r="C4" s="2">
        <v>0.85360999999996778</v>
      </c>
      <c r="D4" s="2">
        <v>0.83733333333329796</v>
      </c>
      <c r="E4" s="2">
        <v>35.819483333333331</v>
      </c>
      <c r="F4">
        <v>3</v>
      </c>
      <c r="I4">
        <v>4760</v>
      </c>
      <c r="J4" s="2">
        <f>(I4-$H3)/60</f>
        <v>49.139333333333326</v>
      </c>
      <c r="L4">
        <v>3</v>
      </c>
    </row>
    <row r="5" spans="1:13" x14ac:dyDescent="0.55000000000000004">
      <c r="J5" s="2"/>
    </row>
    <row r="6" spans="1:13" x14ac:dyDescent="0.55000000000000004">
      <c r="A6" s="2">
        <v>36.87600000000004</v>
      </c>
      <c r="B6" s="2">
        <v>36.433710000000033</v>
      </c>
      <c r="C6" s="2">
        <v>0.30521333333336287</v>
      </c>
      <c r="D6" s="2">
        <v>0.18016666666670744</v>
      </c>
      <c r="E6" s="2">
        <v>36.433710000000033</v>
      </c>
      <c r="G6">
        <v>1</v>
      </c>
      <c r="H6" s="3"/>
      <c r="I6" s="4">
        <v>2820</v>
      </c>
      <c r="J6" s="10">
        <f>(I6-$H7)/60</f>
        <v>17.976166666666664</v>
      </c>
      <c r="K6" s="4"/>
      <c r="L6" s="4">
        <v>1</v>
      </c>
    </row>
    <row r="7" spans="1:13" x14ac:dyDescent="0.55000000000000004">
      <c r="A7" s="2">
        <v>36.986833333333351</v>
      </c>
      <c r="B7" s="2">
        <v>36.51825666666668</v>
      </c>
      <c r="C7" s="2">
        <v>0.38976000000000965</v>
      </c>
      <c r="D7" s="2">
        <v>0.29100000000001813</v>
      </c>
      <c r="E7" s="2">
        <v>36.51825666666668</v>
      </c>
      <c r="G7">
        <v>2</v>
      </c>
      <c r="H7" s="3">
        <v>1741.43</v>
      </c>
      <c r="I7" s="4">
        <v>3120</v>
      </c>
      <c r="J7" s="10">
        <f>(I7-$H7)/60</f>
        <v>22.976166666666664</v>
      </c>
      <c r="K7" s="4"/>
      <c r="L7" s="4">
        <v>2</v>
      </c>
    </row>
    <row r="8" spans="1:13" x14ac:dyDescent="0.55000000000000004">
      <c r="A8" s="2">
        <v>37.088999999999977</v>
      </c>
      <c r="B8" s="2">
        <v>36.678089999999983</v>
      </c>
      <c r="C8" s="2">
        <v>0.54959333333331273</v>
      </c>
      <c r="D8" s="2">
        <v>0.39316666666664446</v>
      </c>
      <c r="E8" s="2">
        <v>36.678089999999983</v>
      </c>
      <c r="G8">
        <v>3</v>
      </c>
      <c r="H8" s="4"/>
      <c r="I8" s="4">
        <v>3404</v>
      </c>
      <c r="J8" s="10">
        <f>(I8-$H7)/60</f>
        <v>27.709499999999998</v>
      </c>
      <c r="K8" s="4"/>
      <c r="L8" s="4">
        <v>3</v>
      </c>
    </row>
    <row r="9" spans="1:13" x14ac:dyDescent="0.55000000000000004">
      <c r="A9" s="2">
        <v>37.208833333333359</v>
      </c>
      <c r="B9" s="2">
        <v>36.710276666666694</v>
      </c>
      <c r="C9" s="2">
        <v>0.58178000000002328</v>
      </c>
      <c r="D9" s="2">
        <v>0.51300000000002655</v>
      </c>
      <c r="E9" s="2">
        <v>36.710276666666694</v>
      </c>
      <c r="G9">
        <v>4</v>
      </c>
      <c r="H9" s="4"/>
      <c r="I9" s="4">
        <v>3662</v>
      </c>
      <c r="J9" s="10">
        <f>(I9-$H7)/60</f>
        <v>32.009499999999996</v>
      </c>
      <c r="K9" s="4"/>
      <c r="L9" s="4">
        <v>4</v>
      </c>
    </row>
    <row r="10" spans="1:13" x14ac:dyDescent="0.55000000000000004">
      <c r="A10" s="2">
        <v>37.268666666666675</v>
      </c>
      <c r="B10" s="2">
        <v>36.752683333333344</v>
      </c>
      <c r="C10" s="2">
        <v>0.62418666666667377</v>
      </c>
      <c r="D10" s="2">
        <v>0.57283333333334241</v>
      </c>
      <c r="E10" s="2">
        <v>36.752683333333344</v>
      </c>
      <c r="G10">
        <v>5</v>
      </c>
      <c r="H10" s="4"/>
      <c r="I10" s="4">
        <v>3858</v>
      </c>
      <c r="J10" s="10">
        <f>(I10-$H7)/60</f>
        <v>35.276166666666661</v>
      </c>
      <c r="K10" s="4"/>
      <c r="L10" s="4">
        <v>5</v>
      </c>
    </row>
    <row r="11" spans="1:13" x14ac:dyDescent="0.55000000000000004">
      <c r="A11" s="2">
        <v>37.345999999999968</v>
      </c>
      <c r="B11" s="2">
        <v>36.886159999999975</v>
      </c>
      <c r="C11" s="2">
        <v>0.75766333333330493</v>
      </c>
      <c r="D11" s="2">
        <v>0.65016666666663525</v>
      </c>
      <c r="E11" s="2">
        <v>36.886159999999975</v>
      </c>
      <c r="G11">
        <v>6</v>
      </c>
      <c r="H11" s="4"/>
      <c r="I11" s="4">
        <v>4116</v>
      </c>
      <c r="J11" s="10">
        <f>(I11-$H7)/60</f>
        <v>39.576166666666659</v>
      </c>
      <c r="K11" s="4"/>
      <c r="L11" s="4">
        <v>6</v>
      </c>
    </row>
    <row r="12" spans="1:13" x14ac:dyDescent="0.55000000000000004">
      <c r="A12" s="2">
        <v>37.388833333333388</v>
      </c>
      <c r="B12" s="2">
        <v>36.95279000000005</v>
      </c>
      <c r="C12" s="2">
        <v>0.82429333333337951</v>
      </c>
      <c r="D12" s="2">
        <v>0.69300000000005468</v>
      </c>
      <c r="E12" s="2">
        <v>36.95279000000005</v>
      </c>
      <c r="G12">
        <v>7</v>
      </c>
      <c r="H12" s="4"/>
      <c r="I12" s="4">
        <v>4410</v>
      </c>
      <c r="J12" s="10">
        <f>(I12-$H7)/60</f>
        <v>44.476166666666664</v>
      </c>
      <c r="K12" s="4"/>
      <c r="L12" s="4">
        <v>7</v>
      </c>
    </row>
    <row r="13" spans="1:13" x14ac:dyDescent="0.55000000000000004">
      <c r="A13" s="2">
        <v>37.449500000000022</v>
      </c>
      <c r="B13" s="2">
        <v>37.014756666666685</v>
      </c>
      <c r="C13" s="2">
        <v>0.88626000000001426</v>
      </c>
      <c r="D13" s="2">
        <v>0.75366666666668891</v>
      </c>
      <c r="E13" s="2">
        <v>37.014756666666685</v>
      </c>
      <c r="G13">
        <v>8</v>
      </c>
      <c r="H13" s="4"/>
      <c r="I13" s="4">
        <v>4716</v>
      </c>
      <c r="J13" s="10">
        <f>(I13-$H7)/60</f>
        <v>49.576166666666659</v>
      </c>
      <c r="K13" s="4"/>
      <c r="L13" s="4">
        <v>8</v>
      </c>
    </row>
    <row r="14" spans="1:13" x14ac:dyDescent="0.55000000000000004">
      <c r="A14" s="2">
        <v>37.515333333333324</v>
      </c>
      <c r="B14" s="2">
        <v>36.896189999999997</v>
      </c>
      <c r="C14" s="2">
        <v>0.76769333333332668</v>
      </c>
      <c r="D14" s="2">
        <v>0.81949999999999079</v>
      </c>
      <c r="E14" s="2">
        <v>36.896189999999997</v>
      </c>
      <c r="G14">
        <v>9</v>
      </c>
      <c r="H14" s="4"/>
      <c r="I14" s="4">
        <v>4932</v>
      </c>
      <c r="J14" s="10">
        <f>(I14-$H7)/60</f>
        <v>53.17616666666666</v>
      </c>
      <c r="K14" s="4"/>
      <c r="L14" s="4">
        <v>9</v>
      </c>
    </row>
    <row r="15" spans="1:13" x14ac:dyDescent="0.55000000000000004">
      <c r="H15" s="4"/>
      <c r="I15" s="4"/>
      <c r="J15" s="4"/>
      <c r="K15" s="4"/>
      <c r="L15" s="4"/>
    </row>
    <row r="16" spans="1:13" x14ac:dyDescent="0.55000000000000004">
      <c r="H16" s="4"/>
      <c r="I16" s="4"/>
      <c r="J16" s="4"/>
      <c r="K16" s="4"/>
      <c r="L16" s="4"/>
    </row>
    <row r="17" spans="8:12" x14ac:dyDescent="0.55000000000000004">
      <c r="H17" s="4"/>
      <c r="I17" s="4"/>
      <c r="J17" s="4"/>
      <c r="K17" s="4"/>
      <c r="L17" s="4"/>
    </row>
    <row r="18" spans="8:12" x14ac:dyDescent="0.55000000000000004">
      <c r="H18" s="4"/>
      <c r="I18" s="4"/>
      <c r="J18" s="4"/>
      <c r="K18" s="4"/>
      <c r="L18" s="4"/>
    </row>
    <row r="19" spans="8:12" x14ac:dyDescent="0.55000000000000004">
      <c r="H19" s="4"/>
      <c r="I19" s="4"/>
      <c r="J19" s="4"/>
      <c r="K19" s="4"/>
      <c r="L19" s="4"/>
    </row>
    <row r="20" spans="8:12" x14ac:dyDescent="0.55000000000000004">
      <c r="H20" s="4"/>
      <c r="I20" s="4"/>
      <c r="J20" s="4"/>
      <c r="K20" s="4"/>
      <c r="L20" s="4"/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8CBAF-704C-46B2-B19C-4DC9F23A5A6D}">
  <dimension ref="A1:M23"/>
  <sheetViews>
    <sheetView topLeftCell="D1" workbookViewId="0">
      <selection activeCell="J26" sqref="J26"/>
    </sheetView>
  </sheetViews>
  <sheetFormatPr defaultRowHeight="18" x14ac:dyDescent="0.55000000000000004"/>
  <cols>
    <col min="1" max="1" width="13" customWidth="1"/>
    <col min="2" max="2" width="14.6640625" customWidth="1"/>
    <col min="3" max="3" width="13.08203125" customWidth="1"/>
    <col min="4" max="4" width="11.75" customWidth="1"/>
    <col min="5" max="5" width="14.6640625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" t="s">
        <v>26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55000000000000004">
      <c r="A2" s="2">
        <v>37.220833333333353</v>
      </c>
      <c r="B2" s="2">
        <v>36.742403333333357</v>
      </c>
      <c r="C2" s="2">
        <v>0.48037666666667178</v>
      </c>
      <c r="D2" s="2">
        <v>8.4833333333342864E-2</v>
      </c>
      <c r="E2" s="2">
        <v>36.742403333333357</v>
      </c>
      <c r="F2">
        <v>1</v>
      </c>
      <c r="H2" s="1"/>
      <c r="I2">
        <v>2742</v>
      </c>
      <c r="J2" s="2">
        <f>(I2-$H3)/60</f>
        <v>26.315916666666666</v>
      </c>
      <c r="L2">
        <v>1</v>
      </c>
    </row>
    <row r="3" spans="1:13" x14ac:dyDescent="0.55000000000000004">
      <c r="A3" s="2">
        <v>37.331166666666626</v>
      </c>
      <c r="B3" s="2">
        <v>36.971659999999972</v>
      </c>
      <c r="C3" s="2">
        <v>0.70963333333328649</v>
      </c>
      <c r="D3" s="2">
        <v>0.19516666666661564</v>
      </c>
      <c r="E3" s="2">
        <v>36.971659999999972</v>
      </c>
      <c r="F3">
        <v>2</v>
      </c>
      <c r="H3" s="1">
        <v>1163.0450000000001</v>
      </c>
      <c r="I3">
        <v>3305</v>
      </c>
      <c r="J3" s="2">
        <f>(I3-$H3)/60</f>
        <v>35.699249999999999</v>
      </c>
      <c r="L3">
        <v>2</v>
      </c>
    </row>
    <row r="4" spans="1:13" x14ac:dyDescent="0.55000000000000004">
      <c r="A4" s="2">
        <v>37.461000000000006</v>
      </c>
      <c r="B4" s="2">
        <v>36.985156666666676</v>
      </c>
      <c r="C4" s="2">
        <v>0.7231299999999905</v>
      </c>
      <c r="D4" s="2">
        <v>0.32499999999999574</v>
      </c>
      <c r="E4" s="2">
        <v>36.985156666666676</v>
      </c>
      <c r="F4">
        <v>3</v>
      </c>
      <c r="I4">
        <v>3762</v>
      </c>
      <c r="J4" s="2">
        <f>(I4-$H3)/60</f>
        <v>43.315916666666666</v>
      </c>
      <c r="L4">
        <v>3</v>
      </c>
    </row>
    <row r="5" spans="1:13" x14ac:dyDescent="0.55000000000000004">
      <c r="A5" s="2">
        <v>37.556833333333302</v>
      </c>
      <c r="B5" s="2">
        <v>37.130149999999972</v>
      </c>
      <c r="C5" s="2">
        <v>0.86812333333328695</v>
      </c>
      <c r="D5" s="2">
        <v>0.42083333333329165</v>
      </c>
      <c r="E5" s="2">
        <v>37.130149999999972</v>
      </c>
      <c r="F5">
        <v>4</v>
      </c>
      <c r="I5">
        <v>4188</v>
      </c>
      <c r="J5" s="2">
        <f>(I5-$H3)/60</f>
        <v>50.415916666666668</v>
      </c>
      <c r="L5">
        <v>4</v>
      </c>
    </row>
    <row r="6" spans="1:13" x14ac:dyDescent="0.55000000000000004">
      <c r="J6" s="2"/>
    </row>
    <row r="7" spans="1:13" x14ac:dyDescent="0.55000000000000004">
      <c r="J7" s="2"/>
    </row>
    <row r="8" spans="1:13" x14ac:dyDescent="0.55000000000000004">
      <c r="J8" s="2"/>
    </row>
    <row r="9" spans="1:13" x14ac:dyDescent="0.55000000000000004">
      <c r="A9" s="2">
        <v>36.874666666666712</v>
      </c>
      <c r="B9" s="2">
        <v>36.612973333333372</v>
      </c>
      <c r="C9" s="2">
        <v>0.42957666666671201</v>
      </c>
      <c r="D9" s="2">
        <v>8.800000000005781E-2</v>
      </c>
      <c r="E9" s="2">
        <v>36.612973333333372</v>
      </c>
      <c r="G9">
        <v>1</v>
      </c>
      <c r="H9" s="3" t="s">
        <v>9</v>
      </c>
      <c r="I9" s="4">
        <v>2350</v>
      </c>
      <c r="J9" s="10">
        <f>(I9-$H10)/60</f>
        <v>16.482833333333335</v>
      </c>
      <c r="K9" s="4"/>
      <c r="L9" s="4">
        <v>1</v>
      </c>
    </row>
    <row r="10" spans="1:13" x14ac:dyDescent="0.55000000000000004">
      <c r="A10" s="2">
        <v>37.004166666666677</v>
      </c>
      <c r="B10" s="2">
        <v>36.697093333333342</v>
      </c>
      <c r="C10" s="2">
        <v>0.51369666666668223</v>
      </c>
      <c r="D10" s="2">
        <v>0.21750000000002245</v>
      </c>
      <c r="E10" s="2">
        <v>36.697093333333342</v>
      </c>
      <c r="G10">
        <v>2</v>
      </c>
      <c r="H10" s="3">
        <v>1361.03</v>
      </c>
      <c r="I10" s="4">
        <v>2653</v>
      </c>
      <c r="J10" s="10">
        <f>(I10-$H10)/60</f>
        <v>21.532833333333333</v>
      </c>
      <c r="K10" s="4"/>
      <c r="L10" s="4">
        <v>2</v>
      </c>
    </row>
    <row r="11" spans="1:13" x14ac:dyDescent="0.55000000000000004">
      <c r="A11" s="2">
        <v>37.119833333333318</v>
      </c>
      <c r="B11" s="2">
        <v>36.669263333333319</v>
      </c>
      <c r="C11" s="2">
        <v>0.48586666666665934</v>
      </c>
      <c r="D11" s="2">
        <v>0.3331666666666635</v>
      </c>
      <c r="E11" s="2">
        <v>36.669263333333319</v>
      </c>
      <c r="G11">
        <v>3</v>
      </c>
      <c r="H11" s="4"/>
      <c r="I11" s="4">
        <v>2978</v>
      </c>
      <c r="J11" s="10">
        <f>(I11-$H10)/60</f>
        <v>26.9495</v>
      </c>
      <c r="K11" s="4"/>
      <c r="L11" s="4">
        <v>3</v>
      </c>
    </row>
    <row r="12" spans="1:13" x14ac:dyDescent="0.55000000000000004">
      <c r="A12" s="2">
        <v>37.176333333333346</v>
      </c>
      <c r="B12" s="2">
        <v>36.765916666666676</v>
      </c>
      <c r="C12" s="2">
        <v>0.58252000000001658</v>
      </c>
      <c r="D12" s="2">
        <v>0.3896666666666917</v>
      </c>
      <c r="E12" s="2">
        <v>36.765916666666676</v>
      </c>
      <c r="G12">
        <v>4</v>
      </c>
      <c r="H12" s="4"/>
      <c r="I12" s="4">
        <v>3207</v>
      </c>
      <c r="J12" s="10">
        <f>(I12-$H10)/60</f>
        <v>30.766166666666667</v>
      </c>
      <c r="K12" s="4"/>
      <c r="L12" s="4">
        <v>4</v>
      </c>
    </row>
    <row r="13" spans="1:13" x14ac:dyDescent="0.55000000000000004">
      <c r="A13" s="2">
        <v>37.258833333333335</v>
      </c>
      <c r="B13" s="2">
        <v>36.785526666666669</v>
      </c>
      <c r="C13" s="2">
        <v>0.6021300000000096</v>
      </c>
      <c r="D13" s="2">
        <v>0.47216666666668061</v>
      </c>
      <c r="E13" s="2">
        <v>36.785526666666669</v>
      </c>
      <c r="G13">
        <v>5</v>
      </c>
      <c r="H13" s="4"/>
      <c r="I13" s="4">
        <v>3420</v>
      </c>
      <c r="J13" s="10">
        <f>(I13-$H10)/60</f>
        <v>34.316166666666668</v>
      </c>
      <c r="K13" s="4"/>
      <c r="L13" s="4">
        <v>5</v>
      </c>
    </row>
    <row r="14" spans="1:13" x14ac:dyDescent="0.55000000000000004">
      <c r="A14" s="2">
        <v>37.29066666666666</v>
      </c>
      <c r="B14" s="2">
        <v>36.752699999999997</v>
      </c>
      <c r="C14" s="2">
        <v>0.56930333333333749</v>
      </c>
      <c r="D14" s="2">
        <v>0.50400000000000489</v>
      </c>
      <c r="E14" s="2">
        <v>36.752699999999997</v>
      </c>
      <c r="G14">
        <v>6</v>
      </c>
      <c r="H14" s="4"/>
      <c r="I14" s="4">
        <v>3710</v>
      </c>
      <c r="J14" s="10">
        <f>(I14-$H10)/60</f>
        <v>39.149500000000003</v>
      </c>
      <c r="K14" s="4"/>
      <c r="L14" s="4">
        <v>6</v>
      </c>
    </row>
    <row r="15" spans="1:13" x14ac:dyDescent="0.55000000000000004">
      <c r="A15" s="2">
        <v>37.346499999999963</v>
      </c>
      <c r="B15" s="2">
        <v>36.795503333333308</v>
      </c>
      <c r="C15" s="2">
        <v>0.61210666666664793</v>
      </c>
      <c r="D15" s="2">
        <v>0.55983333333330876</v>
      </c>
      <c r="E15" s="2">
        <v>36.795503333333308</v>
      </c>
      <c r="G15">
        <v>7</v>
      </c>
      <c r="H15" s="4"/>
      <c r="I15" s="4">
        <v>4132</v>
      </c>
      <c r="J15" s="10">
        <f>(I15-$H10)/60</f>
        <v>46.182833333333335</v>
      </c>
      <c r="K15" s="4"/>
      <c r="L15" s="4">
        <v>7</v>
      </c>
    </row>
    <row r="16" spans="1:13" x14ac:dyDescent="0.55000000000000004">
      <c r="A16" s="2">
        <v>37.402666666666704</v>
      </c>
      <c r="B16" s="2">
        <v>36.813736666666699</v>
      </c>
      <c r="C16" s="2">
        <v>0.63034000000003942</v>
      </c>
      <c r="D16" s="2">
        <v>0.6160000000000494</v>
      </c>
      <c r="E16" s="2">
        <v>36.813736666666699</v>
      </c>
      <c r="G16">
        <v>8</v>
      </c>
      <c r="H16" s="4"/>
      <c r="I16" s="4">
        <v>4368</v>
      </c>
      <c r="J16" s="10">
        <f>(I16-$H10)/60</f>
        <v>50.116166666666672</v>
      </c>
      <c r="K16" s="4"/>
      <c r="L16" s="4">
        <v>8</v>
      </c>
    </row>
    <row r="17" spans="1:12" x14ac:dyDescent="0.55000000000000004">
      <c r="A17" s="2">
        <v>37.446500000000007</v>
      </c>
      <c r="B17" s="2">
        <v>36.835976666666674</v>
      </c>
      <c r="C17" s="2">
        <v>0.65258000000001459</v>
      </c>
      <c r="D17" s="2">
        <v>0.65983333333335281</v>
      </c>
      <c r="E17" s="2">
        <v>36.835976666666674</v>
      </c>
      <c r="G17">
        <v>9</v>
      </c>
      <c r="H17" s="4"/>
      <c r="I17" s="4">
        <v>4614</v>
      </c>
      <c r="J17" s="10">
        <f>(I17-$H10)/60</f>
        <v>54.216166666666673</v>
      </c>
      <c r="K17" s="4"/>
      <c r="L17" s="4">
        <v>9</v>
      </c>
    </row>
    <row r="18" spans="1:12" x14ac:dyDescent="0.55000000000000004">
      <c r="H18" s="4"/>
      <c r="I18" s="4"/>
      <c r="J18" s="4"/>
      <c r="K18" s="4"/>
      <c r="L18" s="4"/>
    </row>
    <row r="19" spans="1:12" x14ac:dyDescent="0.55000000000000004">
      <c r="H19" s="4"/>
      <c r="I19" s="4"/>
      <c r="J19" s="4"/>
      <c r="K19" s="4"/>
      <c r="L19" s="4"/>
    </row>
    <row r="20" spans="1:12" x14ac:dyDescent="0.55000000000000004">
      <c r="H20" s="4"/>
      <c r="I20" s="4"/>
      <c r="J20" s="4"/>
      <c r="K20" s="4"/>
      <c r="L20" s="4"/>
    </row>
    <row r="21" spans="1:12" x14ac:dyDescent="0.55000000000000004">
      <c r="H21" s="4"/>
      <c r="I21" s="4"/>
      <c r="J21" s="4"/>
      <c r="K21" s="4"/>
      <c r="L21" s="4"/>
    </row>
    <row r="22" spans="1:12" x14ac:dyDescent="0.55000000000000004">
      <c r="H22" s="4"/>
      <c r="I22" s="4"/>
      <c r="J22" s="4"/>
      <c r="K22" s="4"/>
      <c r="L22" s="4"/>
    </row>
    <row r="23" spans="1:12" x14ac:dyDescent="0.55000000000000004">
      <c r="H23" s="4"/>
      <c r="I23" s="4"/>
      <c r="J23" s="4"/>
      <c r="K23" s="4"/>
      <c r="L23" s="4"/>
    </row>
  </sheetData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513E2-C55B-4D00-92D2-9302382C86F7}">
  <dimension ref="A1:M26"/>
  <sheetViews>
    <sheetView topLeftCell="D1" workbookViewId="0">
      <selection activeCell="E2" sqref="E2:G20"/>
    </sheetView>
  </sheetViews>
  <sheetFormatPr defaultRowHeight="18" x14ac:dyDescent="0.55000000000000004"/>
  <cols>
    <col min="1" max="5" width="11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" t="s">
        <v>19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55000000000000004">
      <c r="A2" s="2">
        <v>36.806333333333299</v>
      </c>
      <c r="B2" s="2">
        <v>36.23970333333331</v>
      </c>
      <c r="C2" s="2">
        <v>0.44369333333327887</v>
      </c>
      <c r="D2" s="2">
        <v>0.15866666666659768</v>
      </c>
      <c r="E2" s="2">
        <v>36.23970333333331</v>
      </c>
      <c r="F2">
        <v>1</v>
      </c>
      <c r="H2" s="1"/>
      <c r="I2">
        <v>2955</v>
      </c>
      <c r="J2" s="2">
        <f>(I2-$H3)/60</f>
        <v>24.588916666666666</v>
      </c>
      <c r="L2">
        <v>1</v>
      </c>
    </row>
    <row r="3" spans="1:13" x14ac:dyDescent="0.55000000000000004">
      <c r="A3" s="2">
        <v>36.878166666666701</v>
      </c>
      <c r="B3" s="2">
        <v>36.263970000000029</v>
      </c>
      <c r="C3" s="2">
        <v>0.46795999999999793</v>
      </c>
      <c r="D3" s="2">
        <v>0.23049999999999926</v>
      </c>
      <c r="E3" s="2">
        <v>36.263970000000029</v>
      </c>
      <c r="F3">
        <v>2</v>
      </c>
      <c r="H3" s="1">
        <v>1479.665</v>
      </c>
      <c r="I3">
        <v>3132</v>
      </c>
      <c r="J3" s="2">
        <f>(I3-$H3)/60</f>
        <v>27.538916666666669</v>
      </c>
      <c r="L3">
        <v>2</v>
      </c>
    </row>
    <row r="4" spans="1:13" x14ac:dyDescent="0.55000000000000004">
      <c r="A4" s="2">
        <v>37.002666666666677</v>
      </c>
      <c r="B4" s="2">
        <v>36.486720000000012</v>
      </c>
      <c r="C4" s="2">
        <v>0.69070999999998151</v>
      </c>
      <c r="D4" s="2">
        <v>0.35499999999997556</v>
      </c>
      <c r="E4" s="2">
        <v>36.486720000000012</v>
      </c>
      <c r="F4">
        <v>3</v>
      </c>
      <c r="I4">
        <v>3498</v>
      </c>
      <c r="J4" s="2">
        <f>(I4-$H3)/60</f>
        <v>33.638916666666667</v>
      </c>
      <c r="L4">
        <v>3</v>
      </c>
    </row>
    <row r="5" spans="1:13" x14ac:dyDescent="0.55000000000000004">
      <c r="A5" s="2">
        <v>37.091333333333303</v>
      </c>
      <c r="B5" s="2">
        <v>36.521209999999975</v>
      </c>
      <c r="C5" s="2">
        <v>0.72519999999994411</v>
      </c>
      <c r="D5" s="2">
        <v>0.44366666666660137</v>
      </c>
      <c r="E5" s="2">
        <v>36.521209999999975</v>
      </c>
      <c r="F5">
        <v>4</v>
      </c>
      <c r="I5">
        <v>3794</v>
      </c>
      <c r="J5" s="2">
        <f>(I5-$H3)/60</f>
        <v>38.572250000000004</v>
      </c>
      <c r="L5">
        <v>4</v>
      </c>
    </row>
    <row r="6" spans="1:13" x14ac:dyDescent="0.55000000000000004">
      <c r="J6" s="2"/>
    </row>
    <row r="7" spans="1:13" x14ac:dyDescent="0.55000000000000004">
      <c r="J7" s="2"/>
    </row>
    <row r="8" spans="1:13" x14ac:dyDescent="0.55000000000000004">
      <c r="J8" s="2"/>
    </row>
    <row r="9" spans="1:13" x14ac:dyDescent="0.55000000000000004">
      <c r="J9" s="2"/>
    </row>
    <row r="10" spans="1:13" x14ac:dyDescent="0.55000000000000004">
      <c r="A10">
        <v>37.799999999999997</v>
      </c>
      <c r="J10" s="2"/>
    </row>
    <row r="11" spans="1:13" x14ac:dyDescent="0.55000000000000004">
      <c r="J11" s="2"/>
    </row>
    <row r="12" spans="1:13" x14ac:dyDescent="0.55000000000000004">
      <c r="A12" s="2">
        <v>36.617500000000035</v>
      </c>
      <c r="B12" s="2">
        <v>36.23444333333336</v>
      </c>
      <c r="C12" s="2">
        <v>0.46382666666668371</v>
      </c>
      <c r="D12" s="2">
        <v>0.13383333333336367</v>
      </c>
      <c r="E12" s="2">
        <v>36.23444333333336</v>
      </c>
      <c r="G12">
        <v>1</v>
      </c>
      <c r="H12" s="3"/>
      <c r="I12" s="4">
        <v>2750</v>
      </c>
      <c r="J12" s="4">
        <f>(I12-$H13)/60</f>
        <v>17.456833333333336</v>
      </c>
      <c r="K12" s="4"/>
      <c r="L12" s="4">
        <v>1</v>
      </c>
    </row>
    <row r="13" spans="1:13" x14ac:dyDescent="0.55000000000000004">
      <c r="A13" s="2">
        <v>36.717833333333338</v>
      </c>
      <c r="B13" s="2">
        <v>36.284883333333333</v>
      </c>
      <c r="C13" s="2">
        <v>0.5142666666666571</v>
      </c>
      <c r="D13" s="2">
        <v>0.23416666666666686</v>
      </c>
      <c r="E13" s="2">
        <v>36.284883333333333</v>
      </c>
      <c r="G13">
        <v>2</v>
      </c>
      <c r="H13" s="3">
        <v>1702.59</v>
      </c>
      <c r="I13" s="4">
        <v>2950</v>
      </c>
      <c r="J13" s="4">
        <f>(I13-$H13)/60</f>
        <v>20.790166666666668</v>
      </c>
      <c r="K13" s="4"/>
      <c r="L13" s="4">
        <v>2</v>
      </c>
    </row>
    <row r="14" spans="1:13" x14ac:dyDescent="0.55000000000000004">
      <c r="A14" s="2">
        <v>36.843666666666664</v>
      </c>
      <c r="B14" s="2">
        <v>36.376653333333337</v>
      </c>
      <c r="C14" s="2">
        <v>0.60603666666666101</v>
      </c>
      <c r="D14" s="2">
        <v>0.35999999999999233</v>
      </c>
      <c r="E14" s="2">
        <v>36.376653333333337</v>
      </c>
      <c r="G14">
        <v>3</v>
      </c>
      <c r="H14" s="4"/>
      <c r="I14" s="4">
        <v>3118</v>
      </c>
      <c r="J14" s="4">
        <f>(I14-$H13)/60</f>
        <v>23.590166666666669</v>
      </c>
      <c r="K14" s="4"/>
      <c r="L14" s="4">
        <v>3</v>
      </c>
    </row>
    <row r="15" spans="1:13" x14ac:dyDescent="0.55000000000000004">
      <c r="A15" s="2">
        <v>36.902666666666697</v>
      </c>
      <c r="B15" s="2">
        <v>36.410130000000024</v>
      </c>
      <c r="C15" s="2">
        <v>0.63951333333334759</v>
      </c>
      <c r="D15" s="2">
        <v>0.41900000000002535</v>
      </c>
      <c r="E15" s="2">
        <v>36.410130000000024</v>
      </c>
      <c r="G15">
        <v>4</v>
      </c>
      <c r="H15" s="4"/>
      <c r="I15" s="4">
        <v>3390</v>
      </c>
      <c r="J15" s="4">
        <f>(I15-$H13)/60</f>
        <v>28.1235</v>
      </c>
      <c r="K15" s="4"/>
      <c r="L15" s="4">
        <v>4</v>
      </c>
    </row>
    <row r="16" spans="1:13" x14ac:dyDescent="0.55000000000000004">
      <c r="A16" s="2">
        <v>36.941333333333354</v>
      </c>
      <c r="B16" s="2">
        <v>36.421033333333348</v>
      </c>
      <c r="C16" s="2">
        <v>0.65041666666667197</v>
      </c>
      <c r="D16" s="2">
        <v>0.45766666666668243</v>
      </c>
      <c r="E16" s="2">
        <v>36.421033333333348</v>
      </c>
      <c r="G16">
        <v>5</v>
      </c>
      <c r="H16" s="4"/>
      <c r="I16" s="4">
        <v>3804</v>
      </c>
      <c r="J16" s="4">
        <f>(I16-$H13)/60</f>
        <v>35.023499999999999</v>
      </c>
      <c r="K16" s="4"/>
      <c r="L16" s="4">
        <v>5</v>
      </c>
    </row>
    <row r="17" spans="1:12" x14ac:dyDescent="0.55000000000000004">
      <c r="A17" s="2">
        <v>37.015166666666666</v>
      </c>
      <c r="B17" s="2">
        <v>36.481039999999993</v>
      </c>
      <c r="C17" s="2">
        <v>0.71042333333331698</v>
      </c>
      <c r="D17" s="2">
        <v>0.53149999999999409</v>
      </c>
      <c r="E17" s="2">
        <v>36.481039999999993</v>
      </c>
      <c r="G17">
        <v>6</v>
      </c>
      <c r="H17" s="4"/>
      <c r="I17" s="4">
        <v>3984</v>
      </c>
      <c r="J17" s="4">
        <f>(I17-$H13)/60</f>
        <v>38.023499999999999</v>
      </c>
      <c r="K17" s="4"/>
      <c r="L17" s="4">
        <v>6</v>
      </c>
    </row>
    <row r="18" spans="1:12" x14ac:dyDescent="0.55000000000000004">
      <c r="A18" s="2">
        <v>37.081166666666633</v>
      </c>
      <c r="B18" s="2">
        <v>36.543949999999974</v>
      </c>
      <c r="C18" s="2">
        <v>0.7733333333332979</v>
      </c>
      <c r="D18" s="2">
        <v>0.59749999999996106</v>
      </c>
      <c r="E18" s="2">
        <v>36.543949999999974</v>
      </c>
      <c r="G18">
        <v>7</v>
      </c>
      <c r="H18" s="4"/>
      <c r="I18" s="4">
        <v>4170</v>
      </c>
      <c r="J18" s="4">
        <f>(I18-$H13)/60</f>
        <v>41.1235</v>
      </c>
      <c r="K18" s="4"/>
      <c r="L18" s="4">
        <v>7</v>
      </c>
    </row>
    <row r="19" spans="1:12" x14ac:dyDescent="0.55000000000000004">
      <c r="A19" s="2">
        <v>37.183333333333351</v>
      </c>
      <c r="B19" s="2">
        <v>36.68452000000002</v>
      </c>
      <c r="C19" s="2">
        <v>0.91390333333334439</v>
      </c>
      <c r="D19" s="2">
        <v>0.69966666666667976</v>
      </c>
      <c r="E19" s="2">
        <v>36.68452000000002</v>
      </c>
      <c r="G19">
        <v>8</v>
      </c>
      <c r="H19" s="4"/>
      <c r="I19" s="4">
        <v>4320</v>
      </c>
      <c r="J19" s="4">
        <f>(I19-$H13)/60</f>
        <v>43.6235</v>
      </c>
      <c r="K19" s="4"/>
      <c r="L19" s="4">
        <v>8</v>
      </c>
    </row>
    <row r="20" spans="1:12" x14ac:dyDescent="0.55000000000000004">
      <c r="A20" s="2">
        <v>37.230333333333341</v>
      </c>
      <c r="B20" s="2">
        <v>36.709206666666674</v>
      </c>
      <c r="C20" s="2">
        <v>0.93858999999999781</v>
      </c>
      <c r="D20" s="2">
        <v>0.7466666666666697</v>
      </c>
      <c r="E20" s="2">
        <v>36.709206666666674</v>
      </c>
      <c r="G20">
        <v>9</v>
      </c>
      <c r="H20" s="4"/>
      <c r="I20" s="4">
        <v>4630</v>
      </c>
      <c r="J20" s="4">
        <f>(I20-$H13)/60</f>
        <v>48.790166666666664</v>
      </c>
      <c r="K20" s="4"/>
      <c r="L20" s="4">
        <v>9</v>
      </c>
    </row>
    <row r="21" spans="1:12" x14ac:dyDescent="0.55000000000000004">
      <c r="H21" s="4"/>
      <c r="I21" s="4">
        <v>4790</v>
      </c>
      <c r="J21" s="4">
        <f>(I21-$H13)/60</f>
        <v>51.456833333333329</v>
      </c>
      <c r="K21" s="4"/>
      <c r="L21" s="4">
        <v>10</v>
      </c>
    </row>
    <row r="22" spans="1:12" x14ac:dyDescent="0.55000000000000004">
      <c r="H22" s="4"/>
      <c r="I22" s="4"/>
      <c r="J22" s="4"/>
      <c r="K22" s="4"/>
      <c r="L22" s="4"/>
    </row>
    <row r="23" spans="1:12" x14ac:dyDescent="0.55000000000000004">
      <c r="H23" s="4"/>
      <c r="I23" s="4"/>
      <c r="J23" s="4"/>
      <c r="K23" s="4"/>
      <c r="L23" s="4"/>
    </row>
    <row r="24" spans="1:12" x14ac:dyDescent="0.55000000000000004">
      <c r="H24" s="4"/>
      <c r="I24" s="4"/>
      <c r="J24" s="4"/>
      <c r="K24" s="4"/>
      <c r="L24" s="4"/>
    </row>
    <row r="25" spans="1:12" x14ac:dyDescent="0.55000000000000004">
      <c r="H25" s="4"/>
      <c r="I25" s="4"/>
      <c r="J25" s="4"/>
      <c r="K25" s="4"/>
      <c r="L25" s="4"/>
    </row>
    <row r="26" spans="1:12" x14ac:dyDescent="0.55000000000000004">
      <c r="H26" s="4"/>
      <c r="I26" s="4"/>
      <c r="J26" s="4"/>
      <c r="K26" s="4"/>
      <c r="L26" s="4"/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C6684-8CBF-4166-90F7-1F112090CE2C}">
  <dimension ref="A1:K34"/>
  <sheetViews>
    <sheetView workbookViewId="0">
      <selection activeCell="M23" sqref="M23"/>
    </sheetView>
  </sheetViews>
  <sheetFormatPr defaultRowHeight="18" x14ac:dyDescent="0.55000000000000004"/>
  <cols>
    <col min="1" max="1" width="16.58203125" customWidth="1"/>
    <col min="6" max="6" width="12.9140625" customWidth="1"/>
  </cols>
  <sheetData>
    <row r="1" spans="1:11" x14ac:dyDescent="0.55000000000000004">
      <c r="A1" s="1" t="s">
        <v>0</v>
      </c>
      <c r="B1" s="1" t="s">
        <v>1</v>
      </c>
      <c r="C1" s="1" t="s">
        <v>2</v>
      </c>
      <c r="F1" s="1" t="s">
        <v>27</v>
      </c>
      <c r="G1" s="1" t="s">
        <v>5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 x14ac:dyDescent="0.55000000000000004">
      <c r="A2">
        <v>37</v>
      </c>
      <c r="B2">
        <v>0</v>
      </c>
      <c r="E2" s="1" t="s">
        <v>7</v>
      </c>
      <c r="F2" s="1"/>
      <c r="G2">
        <v>2866</v>
      </c>
      <c r="H2" s="2">
        <f>(G2-$F3)/60</f>
        <v>11.434249999999997</v>
      </c>
      <c r="I2">
        <v>36.75</v>
      </c>
      <c r="J2">
        <v>1</v>
      </c>
    </row>
    <row r="3" spans="1:11" x14ac:dyDescent="0.55000000000000004">
      <c r="A3">
        <v>37.1</v>
      </c>
      <c r="B3">
        <v>0</v>
      </c>
      <c r="E3" s="1" t="s">
        <v>10</v>
      </c>
      <c r="F3" s="1">
        <v>2179.9450000000002</v>
      </c>
      <c r="G3">
        <v>3090</v>
      </c>
      <c r="H3" s="2">
        <f>(G3-$F3)/60</f>
        <v>15.167583333333331</v>
      </c>
      <c r="I3">
        <v>36.83</v>
      </c>
      <c r="J3">
        <v>2</v>
      </c>
      <c r="K3" s="1" t="s">
        <v>21</v>
      </c>
    </row>
    <row r="4" spans="1:11" x14ac:dyDescent="0.55000000000000004">
      <c r="A4">
        <v>37.200000000000003</v>
      </c>
      <c r="B4">
        <v>0</v>
      </c>
      <c r="G4">
        <v>3240</v>
      </c>
      <c r="H4" s="2">
        <f>(G4-$F3)/60</f>
        <v>17.667583333333329</v>
      </c>
      <c r="I4">
        <v>36.880000000000003</v>
      </c>
      <c r="J4">
        <v>3</v>
      </c>
    </row>
    <row r="5" spans="1:11" x14ac:dyDescent="0.55000000000000004">
      <c r="A5">
        <v>37.299999999999997</v>
      </c>
      <c r="B5">
        <v>1</v>
      </c>
      <c r="G5">
        <v>3420</v>
      </c>
      <c r="H5" s="2">
        <f>(G5-$F3)/60</f>
        <v>20.667583333333329</v>
      </c>
      <c r="I5">
        <v>36.99</v>
      </c>
      <c r="J5">
        <v>4</v>
      </c>
    </row>
    <row r="6" spans="1:11" x14ac:dyDescent="0.55000000000000004">
      <c r="A6">
        <v>37.4</v>
      </c>
      <c r="B6">
        <v>3</v>
      </c>
      <c r="G6">
        <v>3430</v>
      </c>
      <c r="H6" s="2">
        <f>(G6-$F3)/60</f>
        <v>20.834249999999997</v>
      </c>
      <c r="I6">
        <v>37.08</v>
      </c>
      <c r="J6">
        <v>5</v>
      </c>
    </row>
    <row r="7" spans="1:11" x14ac:dyDescent="0.55000000000000004">
      <c r="A7">
        <v>37.5</v>
      </c>
      <c r="B7">
        <v>5</v>
      </c>
      <c r="G7">
        <v>3600</v>
      </c>
      <c r="H7" s="2">
        <f>(G7-$F3)/60</f>
        <v>23.667583333333329</v>
      </c>
      <c r="I7">
        <v>37.159999999999997</v>
      </c>
      <c r="J7">
        <v>6</v>
      </c>
    </row>
    <row r="8" spans="1:11" x14ac:dyDescent="0.55000000000000004">
      <c r="A8">
        <v>37.6</v>
      </c>
      <c r="B8">
        <v>7</v>
      </c>
      <c r="G8">
        <v>3622</v>
      </c>
      <c r="H8" s="2">
        <f>(G8-$F3)/60</f>
        <v>24.034249999999997</v>
      </c>
      <c r="I8">
        <v>37.21</v>
      </c>
      <c r="J8">
        <v>7</v>
      </c>
    </row>
    <row r="9" spans="1:11" x14ac:dyDescent="0.55000000000000004">
      <c r="A9">
        <v>37.700000000000003</v>
      </c>
      <c r="B9">
        <v>9</v>
      </c>
      <c r="G9">
        <v>3630</v>
      </c>
      <c r="H9" s="2">
        <f>(G9-$F3)/60</f>
        <v>24.167583333333329</v>
      </c>
      <c r="I9">
        <v>37.270000000000003</v>
      </c>
      <c r="J9">
        <v>8</v>
      </c>
    </row>
    <row r="10" spans="1:11" x14ac:dyDescent="0.55000000000000004">
      <c r="A10">
        <v>37.799999999999997</v>
      </c>
      <c r="B10">
        <v>11</v>
      </c>
      <c r="G10">
        <v>3818</v>
      </c>
      <c r="H10" s="2">
        <f>(G10-$F3)/60</f>
        <v>27.300916666666662</v>
      </c>
      <c r="I10">
        <v>37.380000000000003</v>
      </c>
      <c r="J10">
        <v>9</v>
      </c>
    </row>
    <row r="11" spans="1:11" x14ac:dyDescent="0.55000000000000004">
      <c r="G11">
        <v>3828</v>
      </c>
      <c r="H11" s="2">
        <f>(G11-$F3)/60</f>
        <v>27.46758333333333</v>
      </c>
      <c r="J11">
        <v>10</v>
      </c>
    </row>
    <row r="12" spans="1:11" x14ac:dyDescent="0.55000000000000004">
      <c r="G12">
        <v>4000</v>
      </c>
      <c r="H12" s="2">
        <f>(G12-$F3)/60</f>
        <v>30.334249999999997</v>
      </c>
      <c r="J12">
        <v>11</v>
      </c>
    </row>
    <row r="13" spans="1:11" x14ac:dyDescent="0.55000000000000004">
      <c r="G13">
        <v>4014</v>
      </c>
      <c r="H13" s="2">
        <f>(G13-$F3)/60</f>
        <v>30.567583333333332</v>
      </c>
      <c r="J13">
        <v>12</v>
      </c>
    </row>
    <row r="14" spans="1:11" x14ac:dyDescent="0.55000000000000004">
      <c r="G14">
        <v>4170</v>
      </c>
      <c r="H14" s="2">
        <f>(G14-$F3)/60</f>
        <v>33.167583333333333</v>
      </c>
      <c r="J14">
        <v>13</v>
      </c>
    </row>
    <row r="15" spans="1:11" x14ac:dyDescent="0.55000000000000004">
      <c r="G15">
        <v>3200</v>
      </c>
      <c r="H15" s="2">
        <f>(G15-$F3)/60</f>
        <v>17.000916666666665</v>
      </c>
      <c r="J15">
        <v>14</v>
      </c>
    </row>
    <row r="16" spans="1:11" x14ac:dyDescent="0.55000000000000004">
      <c r="G16">
        <v>4344</v>
      </c>
      <c r="H16" s="2">
        <f>(G16-$F3)/60</f>
        <v>36.067583333333332</v>
      </c>
      <c r="J16">
        <v>15</v>
      </c>
    </row>
    <row r="17" spans="1:10" x14ac:dyDescent="0.55000000000000004">
      <c r="G17">
        <v>4382</v>
      </c>
      <c r="H17" s="2">
        <f>(G17-$F3)/60</f>
        <v>36.700916666666664</v>
      </c>
      <c r="J17">
        <v>16</v>
      </c>
    </row>
    <row r="18" spans="1:10" x14ac:dyDescent="0.55000000000000004">
      <c r="F18" s="1" t="s">
        <v>28</v>
      </c>
      <c r="H18" s="2"/>
    </row>
    <row r="19" spans="1:10" x14ac:dyDescent="0.55000000000000004">
      <c r="H19" s="2"/>
    </row>
    <row r="20" spans="1:10" x14ac:dyDescent="0.55000000000000004">
      <c r="A20">
        <v>37.200000000000003</v>
      </c>
      <c r="C20">
        <v>0</v>
      </c>
      <c r="E20" s="3" t="s">
        <v>8</v>
      </c>
      <c r="F20" s="3" t="s">
        <v>15</v>
      </c>
      <c r="G20" s="4">
        <v>1102</v>
      </c>
      <c r="H20" s="4">
        <f>(G20-$F21)/60</f>
        <v>10.445916666666667</v>
      </c>
      <c r="I20" s="4">
        <v>37.229999999999997</v>
      </c>
      <c r="J20" s="4">
        <v>1</v>
      </c>
    </row>
    <row r="21" spans="1:10" x14ac:dyDescent="0.55000000000000004">
      <c r="A21">
        <v>37.299999999999997</v>
      </c>
      <c r="C21">
        <v>1</v>
      </c>
      <c r="E21" s="4"/>
      <c r="F21" s="3">
        <v>475.245</v>
      </c>
      <c r="G21" s="4">
        <v>1330</v>
      </c>
      <c r="H21" s="4">
        <f>(G21-$F21)/60</f>
        <v>14.245916666666666</v>
      </c>
      <c r="I21" s="4">
        <v>37.26</v>
      </c>
      <c r="J21" s="4">
        <v>2</v>
      </c>
    </row>
    <row r="22" spans="1:10" x14ac:dyDescent="0.55000000000000004">
      <c r="A22">
        <v>37.4</v>
      </c>
      <c r="C22">
        <v>3</v>
      </c>
      <c r="E22" s="4"/>
      <c r="F22" s="4"/>
      <c r="G22" s="4"/>
      <c r="H22" s="4"/>
      <c r="I22" s="4"/>
      <c r="J22" s="4"/>
    </row>
    <row r="23" spans="1:10" x14ac:dyDescent="0.55000000000000004">
      <c r="A23">
        <v>37.5</v>
      </c>
      <c r="C23">
        <v>5</v>
      </c>
      <c r="E23" s="4"/>
      <c r="F23" s="4"/>
      <c r="G23" s="4"/>
      <c r="H23" s="4"/>
      <c r="I23" s="4"/>
      <c r="J23" s="4"/>
    </row>
    <row r="24" spans="1:10" x14ac:dyDescent="0.55000000000000004">
      <c r="A24">
        <v>37.6</v>
      </c>
      <c r="C24">
        <v>7</v>
      </c>
      <c r="E24" s="4"/>
      <c r="F24" s="4"/>
      <c r="G24" s="4"/>
      <c r="H24" s="4"/>
      <c r="I24" s="4"/>
      <c r="J24" s="4"/>
    </row>
    <row r="25" spans="1:10" x14ac:dyDescent="0.55000000000000004">
      <c r="A25">
        <v>37.700000000000003</v>
      </c>
      <c r="C25">
        <v>9</v>
      </c>
      <c r="E25" s="4"/>
      <c r="F25" s="4"/>
      <c r="G25" s="4"/>
      <c r="H25" s="4"/>
      <c r="I25" s="4"/>
      <c r="J25" s="4"/>
    </row>
    <row r="26" spans="1:10" x14ac:dyDescent="0.55000000000000004">
      <c r="A26">
        <v>37.799999999999997</v>
      </c>
      <c r="C26">
        <v>11</v>
      </c>
      <c r="E26" s="4"/>
      <c r="F26" s="4"/>
      <c r="G26" s="4"/>
      <c r="H26" s="4"/>
      <c r="I26" s="4"/>
      <c r="J26" s="4"/>
    </row>
    <row r="27" spans="1:10" x14ac:dyDescent="0.55000000000000004">
      <c r="A27">
        <v>37.9</v>
      </c>
      <c r="C27">
        <v>13</v>
      </c>
      <c r="E27" s="4"/>
      <c r="F27" s="4"/>
      <c r="G27" s="4"/>
      <c r="H27" s="4"/>
      <c r="I27" s="4"/>
      <c r="J27" s="4"/>
    </row>
    <row r="28" spans="1:10" x14ac:dyDescent="0.55000000000000004">
      <c r="A28">
        <v>38</v>
      </c>
      <c r="C28">
        <v>15</v>
      </c>
      <c r="E28" s="4"/>
      <c r="F28" s="4"/>
      <c r="G28" s="4"/>
      <c r="H28" s="4"/>
      <c r="I28" s="4"/>
      <c r="J28" s="4"/>
    </row>
    <row r="29" spans="1:10" x14ac:dyDescent="0.55000000000000004">
      <c r="E29" s="4"/>
      <c r="F29" s="4"/>
      <c r="G29" s="4"/>
      <c r="H29" s="4"/>
      <c r="I29" s="4"/>
      <c r="J29" s="4"/>
    </row>
    <row r="30" spans="1:10" x14ac:dyDescent="0.55000000000000004">
      <c r="E30" s="4"/>
      <c r="F30" s="4"/>
      <c r="G30" s="4"/>
      <c r="H30" s="4"/>
      <c r="I30" s="4"/>
      <c r="J30" s="4"/>
    </row>
    <row r="31" spans="1:10" x14ac:dyDescent="0.55000000000000004">
      <c r="E31" s="4"/>
      <c r="F31" s="4"/>
      <c r="G31" s="4"/>
      <c r="H31" s="4"/>
      <c r="I31" s="4"/>
      <c r="J31" s="4"/>
    </row>
    <row r="32" spans="1:10" x14ac:dyDescent="0.55000000000000004">
      <c r="E32" s="4"/>
      <c r="F32" s="4"/>
      <c r="G32" s="4"/>
      <c r="H32" s="4"/>
      <c r="I32" s="4"/>
      <c r="J32" s="4"/>
    </row>
    <row r="33" spans="5:10" x14ac:dyDescent="0.55000000000000004">
      <c r="E33" s="4"/>
      <c r="F33" s="4"/>
      <c r="G33" s="4"/>
      <c r="H33" s="4"/>
      <c r="I33" s="4"/>
      <c r="J33" s="4"/>
    </row>
    <row r="34" spans="5:10" x14ac:dyDescent="0.55000000000000004">
      <c r="E34" s="4"/>
      <c r="F34" s="4"/>
      <c r="G34" s="4"/>
      <c r="H34" s="4"/>
      <c r="I34" s="4"/>
      <c r="J34" s="4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77BFA-E824-4E61-A108-0DA7E3DF1AB5}">
  <dimension ref="A1:M22"/>
  <sheetViews>
    <sheetView workbookViewId="0">
      <selection activeCell="V24" sqref="V24"/>
    </sheetView>
  </sheetViews>
  <sheetFormatPr defaultRowHeight="18" x14ac:dyDescent="0.55000000000000004"/>
  <cols>
    <col min="1" max="5" width="10.83203125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" t="s">
        <v>29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55000000000000004">
      <c r="A2" s="2">
        <v>37.083166666666649</v>
      </c>
      <c r="B2" s="2">
        <v>36.551213333333322</v>
      </c>
      <c r="C2" s="2">
        <v>0.40006666666662483</v>
      </c>
      <c r="D2" s="2">
        <v>1.3983333333333618</v>
      </c>
      <c r="E2" s="2">
        <v>36.551213333333322</v>
      </c>
      <c r="F2">
        <v>1</v>
      </c>
      <c r="H2" s="1"/>
      <c r="I2">
        <v>3336</v>
      </c>
      <c r="J2" s="2">
        <f>(I2-$H3)/60</f>
        <v>36.88216666666667</v>
      </c>
      <c r="L2">
        <v>1</v>
      </c>
    </row>
    <row r="3" spans="1:13" x14ac:dyDescent="0.55000000000000004">
      <c r="A3" s="2">
        <v>37.231833333333348</v>
      </c>
      <c r="B3" s="2">
        <v>36.661150000000013</v>
      </c>
      <c r="C3" s="2">
        <v>0.51000333333331582</v>
      </c>
      <c r="D3" s="2">
        <v>1.3533500000000274</v>
      </c>
      <c r="E3" s="2">
        <v>36.661150000000013</v>
      </c>
      <c r="F3">
        <v>2</v>
      </c>
      <c r="H3" s="1">
        <v>1123.07</v>
      </c>
      <c r="I3">
        <v>3864</v>
      </c>
      <c r="J3" s="2">
        <f>(I3-$H3)/60</f>
        <v>45.682166666666674</v>
      </c>
      <c r="L3">
        <v>2</v>
      </c>
    </row>
    <row r="4" spans="1:13" x14ac:dyDescent="0.55000000000000004">
      <c r="A4" s="2">
        <v>37.404166666666697</v>
      </c>
      <c r="B4" s="2">
        <v>36.749040000000022</v>
      </c>
      <c r="C4" s="2">
        <v>0.59789333333332451</v>
      </c>
      <c r="D4" s="2">
        <v>1.1034666666666695</v>
      </c>
      <c r="E4" s="2">
        <v>36.749040000000022</v>
      </c>
      <c r="F4">
        <v>3</v>
      </c>
      <c r="I4">
        <v>4374</v>
      </c>
      <c r="J4" s="2">
        <f>(I4-$H3)/60</f>
        <v>54.182166666666674</v>
      </c>
      <c r="L4">
        <v>3</v>
      </c>
    </row>
    <row r="5" spans="1:13" x14ac:dyDescent="0.55000000000000004">
      <c r="A5" s="2"/>
      <c r="B5" s="2"/>
      <c r="C5" s="2"/>
      <c r="D5" s="2"/>
      <c r="E5" s="2"/>
      <c r="J5" s="2"/>
    </row>
    <row r="6" spans="1:13" x14ac:dyDescent="0.55000000000000004">
      <c r="A6" s="2"/>
      <c r="B6" s="2"/>
      <c r="C6" s="2"/>
      <c r="D6" s="2"/>
      <c r="E6" s="2"/>
      <c r="J6" s="2"/>
    </row>
    <row r="7" spans="1:13" x14ac:dyDescent="0.55000000000000004">
      <c r="A7" s="2"/>
      <c r="B7" s="2"/>
      <c r="C7" s="2"/>
      <c r="D7" s="2"/>
      <c r="E7" s="2"/>
      <c r="J7" s="2"/>
    </row>
    <row r="8" spans="1:13" x14ac:dyDescent="0.55000000000000004">
      <c r="A8" s="2">
        <v>37.353666666666648</v>
      </c>
      <c r="B8" s="2">
        <v>36.743759999999988</v>
      </c>
      <c r="C8" s="2">
        <v>0.52578666666666862</v>
      </c>
      <c r="D8" s="2">
        <v>0.31683333333333508</v>
      </c>
      <c r="E8" s="2">
        <v>36.743759999999988</v>
      </c>
      <c r="G8">
        <v>1</v>
      </c>
      <c r="H8" s="3"/>
      <c r="I8" s="4">
        <v>2928</v>
      </c>
      <c r="J8" s="10">
        <f>(I8-$H9)/60</f>
        <v>32.585250000000002</v>
      </c>
      <c r="K8" s="4"/>
      <c r="L8" s="4">
        <v>1</v>
      </c>
    </row>
    <row r="9" spans="1:13" x14ac:dyDescent="0.55000000000000004">
      <c r="A9" s="2">
        <v>37.451333333333359</v>
      </c>
      <c r="B9" s="2">
        <v>36.816646666666692</v>
      </c>
      <c r="C9" s="2">
        <v>0.59867333333337314</v>
      </c>
      <c r="D9" s="2">
        <v>0.4145000000000465</v>
      </c>
      <c r="E9" s="2">
        <v>36.816646666666692</v>
      </c>
      <c r="G9">
        <v>2</v>
      </c>
      <c r="H9" s="3">
        <v>972.88499999999999</v>
      </c>
      <c r="I9" s="4">
        <v>3186</v>
      </c>
      <c r="J9" s="10">
        <f>(I9-$H9)/60</f>
        <v>36.885249999999999</v>
      </c>
      <c r="K9" s="4"/>
      <c r="L9" s="4">
        <v>2</v>
      </c>
    </row>
    <row r="10" spans="1:13" x14ac:dyDescent="0.55000000000000004">
      <c r="A10" s="2">
        <v>37.586166666666642</v>
      </c>
      <c r="B10" s="2">
        <v>36.846833333333315</v>
      </c>
      <c r="C10" s="2">
        <v>0.62885999999999598</v>
      </c>
      <c r="D10" s="2">
        <v>0.54933333333332968</v>
      </c>
      <c r="E10" s="2">
        <v>36.846833333333315</v>
      </c>
      <c r="G10">
        <v>3</v>
      </c>
      <c r="H10" s="4"/>
      <c r="I10" s="4">
        <v>3444</v>
      </c>
      <c r="J10" s="10">
        <f>(I10-$H9)/60</f>
        <v>41.185249999999996</v>
      </c>
      <c r="K10" s="4"/>
      <c r="L10" s="4">
        <v>3</v>
      </c>
    </row>
    <row r="11" spans="1:13" x14ac:dyDescent="0.55000000000000004">
      <c r="A11" s="2">
        <v>37.66250000000003</v>
      </c>
      <c r="B11" s="2">
        <v>36.902230000000024</v>
      </c>
      <c r="C11" s="2">
        <v>0.68425666666670537</v>
      </c>
      <c r="D11" s="2">
        <v>0.62566666666671722</v>
      </c>
      <c r="E11" s="2">
        <v>36.902230000000024</v>
      </c>
      <c r="G11">
        <v>4</v>
      </c>
      <c r="H11" s="4"/>
      <c r="I11" s="4">
        <v>3648</v>
      </c>
      <c r="J11" s="10">
        <f>(I11-$H9)/60</f>
        <v>44.585249999999995</v>
      </c>
      <c r="K11" s="4"/>
      <c r="L11" s="4">
        <v>4</v>
      </c>
    </row>
    <row r="12" spans="1:13" x14ac:dyDescent="0.55000000000000004">
      <c r="A12" s="2">
        <v>37.721000000000004</v>
      </c>
      <c r="B12" s="2">
        <v>36.935023333333341</v>
      </c>
      <c r="C12" s="2">
        <v>0.71705000000002173</v>
      </c>
      <c r="D12" s="2">
        <v>0.68416666666669101</v>
      </c>
      <c r="E12" s="2">
        <v>36.935023333333341</v>
      </c>
      <c r="G12">
        <v>5</v>
      </c>
      <c r="H12" s="4"/>
      <c r="I12" s="4">
        <v>3850</v>
      </c>
      <c r="J12" s="10">
        <f>(I12-$H9)/60</f>
        <v>47.951916666666662</v>
      </c>
      <c r="K12" s="4"/>
      <c r="L12" s="4">
        <v>5</v>
      </c>
    </row>
    <row r="13" spans="1:13" x14ac:dyDescent="0.55000000000000004">
      <c r="A13" s="2">
        <v>37.761666666666677</v>
      </c>
      <c r="B13" s="2">
        <v>36.933640000000011</v>
      </c>
      <c r="C13" s="2">
        <v>0.71566666666669221</v>
      </c>
      <c r="D13" s="2">
        <v>0.72483333333336475</v>
      </c>
      <c r="E13" s="2">
        <v>36.933640000000011</v>
      </c>
      <c r="G13">
        <v>6</v>
      </c>
      <c r="H13" s="4"/>
      <c r="I13" s="4">
        <v>4070</v>
      </c>
      <c r="J13" s="10">
        <f>(I13-$H9)/60</f>
        <v>51.618583333333326</v>
      </c>
      <c r="K13" s="4"/>
      <c r="L13" s="4">
        <v>6</v>
      </c>
    </row>
    <row r="14" spans="1:13" x14ac:dyDescent="0.55000000000000004">
      <c r="A14" s="2"/>
      <c r="B14" s="2"/>
      <c r="C14" s="2"/>
      <c r="D14" s="2"/>
      <c r="E14" s="2"/>
      <c r="H14" s="4"/>
      <c r="I14" s="4"/>
      <c r="J14" s="4"/>
      <c r="K14" s="4"/>
      <c r="L14" s="4"/>
    </row>
    <row r="15" spans="1:13" x14ac:dyDescent="0.55000000000000004">
      <c r="H15" s="4"/>
      <c r="I15" s="4"/>
      <c r="J15" s="4"/>
      <c r="K15" s="4"/>
      <c r="L15" s="4"/>
    </row>
    <row r="16" spans="1:13" x14ac:dyDescent="0.55000000000000004">
      <c r="H16" s="4"/>
      <c r="I16" s="4"/>
      <c r="J16" s="4"/>
      <c r="K16" s="4"/>
      <c r="L16" s="4"/>
    </row>
    <row r="17" spans="8:12" x14ac:dyDescent="0.55000000000000004">
      <c r="H17" s="4"/>
      <c r="I17" s="4"/>
      <c r="J17" s="4"/>
      <c r="K17" s="4"/>
      <c r="L17" s="4"/>
    </row>
    <row r="18" spans="8:12" x14ac:dyDescent="0.55000000000000004">
      <c r="H18" s="4"/>
      <c r="I18" s="4"/>
      <c r="J18" s="4"/>
      <c r="K18" s="4"/>
      <c r="L18" s="4"/>
    </row>
    <row r="19" spans="8:12" x14ac:dyDescent="0.55000000000000004">
      <c r="H19" s="4"/>
      <c r="I19" s="4"/>
      <c r="J19" s="4"/>
      <c r="K19" s="4"/>
      <c r="L19" s="4"/>
    </row>
    <row r="20" spans="8:12" x14ac:dyDescent="0.55000000000000004">
      <c r="H20" s="4"/>
      <c r="I20" s="4"/>
      <c r="J20" s="4"/>
      <c r="K20" s="4"/>
      <c r="L20" s="4"/>
    </row>
    <row r="21" spans="8:12" x14ac:dyDescent="0.55000000000000004">
      <c r="H21" s="4"/>
      <c r="I21" s="4"/>
      <c r="J21" s="4"/>
      <c r="K21" s="4"/>
      <c r="L21" s="4"/>
    </row>
    <row r="22" spans="8:12" x14ac:dyDescent="0.55000000000000004">
      <c r="H22" s="4"/>
      <c r="I22" s="4"/>
      <c r="J22" s="4"/>
      <c r="K22" s="4"/>
      <c r="L22" s="4"/>
    </row>
  </sheetData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D2770-32F3-4287-B2A0-417AD99AD602}">
  <dimension ref="A1:M28"/>
  <sheetViews>
    <sheetView workbookViewId="0">
      <selection activeCell="E2" sqref="E2:G28"/>
    </sheetView>
  </sheetViews>
  <sheetFormatPr defaultRowHeight="18" x14ac:dyDescent="0.55000000000000004"/>
  <cols>
    <col min="1" max="5" width="11.4140625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" t="s">
        <v>30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55000000000000004">
      <c r="A2" s="2">
        <v>37.363333333333323</v>
      </c>
      <c r="B2" s="2">
        <v>36.912823333333328</v>
      </c>
      <c r="C2" s="2">
        <v>0.65864333333333036</v>
      </c>
      <c r="D2" s="2">
        <v>0.37299999999999756</v>
      </c>
      <c r="E2" s="2">
        <v>36.912823333333328</v>
      </c>
      <c r="F2">
        <v>1</v>
      </c>
      <c r="H2" s="1"/>
      <c r="I2">
        <v>2550</v>
      </c>
      <c r="J2" s="2">
        <f>(I2-$H3)/60</f>
        <v>30.757999999999999</v>
      </c>
      <c r="L2">
        <v>1</v>
      </c>
    </row>
    <row r="3" spans="1:13" x14ac:dyDescent="0.55000000000000004">
      <c r="A3" s="2">
        <v>37.431500000000021</v>
      </c>
      <c r="B3" s="2">
        <v>36.998590000000021</v>
      </c>
      <c r="C3" s="2">
        <v>0.74441000000002333</v>
      </c>
      <c r="D3" s="2">
        <v>0.44116666666669602</v>
      </c>
      <c r="E3" s="2">
        <v>36.998590000000021</v>
      </c>
      <c r="F3">
        <v>2</v>
      </c>
      <c r="H3" s="1">
        <v>704.52</v>
      </c>
      <c r="I3">
        <v>2859</v>
      </c>
      <c r="J3" s="2">
        <f>(I3-$H3)/60</f>
        <v>35.908000000000001</v>
      </c>
      <c r="L3">
        <v>2</v>
      </c>
    </row>
    <row r="4" spans="1:13" x14ac:dyDescent="0.55000000000000004">
      <c r="A4" s="2">
        <v>37.518333333333324</v>
      </c>
      <c r="B4" s="2">
        <v>37.063509999999994</v>
      </c>
      <c r="C4" s="2">
        <v>0.80932999999999566</v>
      </c>
      <c r="D4" s="2">
        <v>0.52799999999999869</v>
      </c>
      <c r="E4" s="2">
        <v>37.063509999999994</v>
      </c>
      <c r="F4">
        <v>3</v>
      </c>
      <c r="I4">
        <v>3150</v>
      </c>
      <c r="J4" s="2">
        <f>(I4-$H3)/60</f>
        <v>40.758000000000003</v>
      </c>
      <c r="L4">
        <v>3</v>
      </c>
    </row>
    <row r="5" spans="1:13" x14ac:dyDescent="0.55000000000000004">
      <c r="A5" s="2">
        <v>37.527666666666647</v>
      </c>
      <c r="B5" s="2">
        <v>37.04139666666665</v>
      </c>
      <c r="C5" s="2">
        <v>0.78721666666665158</v>
      </c>
      <c r="D5" s="2">
        <v>0.53733333333332212</v>
      </c>
      <c r="E5" s="2">
        <v>37.04139666666665</v>
      </c>
      <c r="F5">
        <v>4</v>
      </c>
      <c r="I5">
        <v>3330</v>
      </c>
      <c r="J5" s="2">
        <f>(I5-$H3)/60</f>
        <v>43.758000000000003</v>
      </c>
      <c r="L5">
        <v>4</v>
      </c>
    </row>
    <row r="6" spans="1:13" x14ac:dyDescent="0.55000000000000004">
      <c r="A6" s="2">
        <v>37.549833333333304</v>
      </c>
      <c r="B6" s="2">
        <v>37.050546666666641</v>
      </c>
      <c r="C6" s="2">
        <v>0.79636666666664269</v>
      </c>
      <c r="D6" s="2">
        <v>0.55949999999997857</v>
      </c>
      <c r="E6" s="2">
        <v>37.050546666666641</v>
      </c>
      <c r="F6">
        <v>5</v>
      </c>
      <c r="I6">
        <v>3350</v>
      </c>
      <c r="J6" s="2">
        <f>(I6-$H3)/60</f>
        <v>44.091333333333331</v>
      </c>
      <c r="L6">
        <v>5</v>
      </c>
    </row>
    <row r="7" spans="1:13" x14ac:dyDescent="0.55000000000000004">
      <c r="A7" s="2">
        <v>37.615333333333339</v>
      </c>
      <c r="B7" s="2">
        <v>37.123486666666679</v>
      </c>
      <c r="C7" s="2">
        <v>0.86930666666668088</v>
      </c>
      <c r="D7" s="2">
        <v>0.62500000000001421</v>
      </c>
      <c r="E7" s="2">
        <v>37.123486666666679</v>
      </c>
      <c r="F7">
        <v>6</v>
      </c>
      <c r="I7">
        <v>3530</v>
      </c>
      <c r="J7" s="2">
        <f>(I7-$H3)/60</f>
        <v>47.091333333333331</v>
      </c>
      <c r="L7">
        <v>6</v>
      </c>
    </row>
    <row r="8" spans="1:13" x14ac:dyDescent="0.55000000000000004">
      <c r="A8" s="2">
        <v>37.606666666666655</v>
      </c>
      <c r="B8" s="2">
        <v>37.134293333333325</v>
      </c>
      <c r="C8" s="2">
        <v>0.88011333333332686</v>
      </c>
      <c r="D8" s="2">
        <v>0.61633333333332985</v>
      </c>
      <c r="E8" s="2">
        <v>37.134293333333325</v>
      </c>
      <c r="F8">
        <v>7</v>
      </c>
      <c r="I8">
        <v>3624</v>
      </c>
      <c r="J8" s="2">
        <f>(I8-$H3)/60</f>
        <v>48.658000000000001</v>
      </c>
      <c r="L8">
        <v>7</v>
      </c>
    </row>
    <row r="9" spans="1:13" x14ac:dyDescent="0.55000000000000004">
      <c r="A9" s="2">
        <v>37.619499999999995</v>
      </c>
      <c r="B9" s="2">
        <v>37.096083333333333</v>
      </c>
      <c r="C9" s="2">
        <v>0.84190333333333456</v>
      </c>
      <c r="D9" s="2">
        <v>0.62916666666666998</v>
      </c>
      <c r="E9" s="2">
        <v>37.096083333333333</v>
      </c>
      <c r="F9">
        <v>8</v>
      </c>
      <c r="I9">
        <v>3852</v>
      </c>
      <c r="J9" s="2">
        <f>(I9-$H3)/60</f>
        <v>52.457999999999998</v>
      </c>
      <c r="L9">
        <v>8</v>
      </c>
    </row>
    <row r="10" spans="1:13" x14ac:dyDescent="0.55000000000000004">
      <c r="A10" s="2"/>
      <c r="B10" s="2"/>
      <c r="C10" s="2"/>
      <c r="D10" s="2"/>
      <c r="E10" s="2"/>
      <c r="J10" s="2"/>
    </row>
    <row r="11" spans="1:13" x14ac:dyDescent="0.55000000000000004">
      <c r="A11" s="2"/>
      <c r="B11" s="2"/>
      <c r="C11" s="2"/>
      <c r="D11" s="2"/>
      <c r="E11" s="2"/>
      <c r="J11" s="2"/>
    </row>
    <row r="12" spans="1:13" x14ac:dyDescent="0.55000000000000004">
      <c r="A12" s="2">
        <v>37.418000000000013</v>
      </c>
      <c r="B12" s="2">
        <v>37.054763333333348</v>
      </c>
      <c r="C12" s="2">
        <v>0.40501000000005405</v>
      </c>
      <c r="D12" s="2">
        <v>9.9666666666720971E-2</v>
      </c>
      <c r="E12" s="2">
        <v>37.054763333333348</v>
      </c>
      <c r="G12">
        <v>1</v>
      </c>
      <c r="H12" s="3"/>
      <c r="I12" s="4">
        <v>2318</v>
      </c>
      <c r="J12" s="16">
        <f>(I12-$H13)/60</f>
        <v>19.466249999999999</v>
      </c>
      <c r="K12" s="4"/>
      <c r="L12" s="4">
        <v>1</v>
      </c>
    </row>
    <row r="13" spans="1:13" x14ac:dyDescent="0.55000000000000004">
      <c r="A13" s="2">
        <v>37.501666666666672</v>
      </c>
      <c r="B13" s="2">
        <v>37.046696666666669</v>
      </c>
      <c r="C13" s="2">
        <v>0.39694333333337539</v>
      </c>
      <c r="D13" s="2">
        <v>0.18333333333337976</v>
      </c>
      <c r="E13" s="2">
        <v>37.046696666666669</v>
      </c>
      <c r="G13">
        <v>2</v>
      </c>
      <c r="H13" s="3">
        <v>1150.0250000000001</v>
      </c>
      <c r="I13" s="4">
        <v>2454</v>
      </c>
      <c r="J13" s="16">
        <f>(I13-$H13)/60</f>
        <v>21.732916666666664</v>
      </c>
      <c r="K13" s="4"/>
      <c r="L13" s="4">
        <v>2</v>
      </c>
    </row>
    <row r="14" spans="1:13" x14ac:dyDescent="0.55000000000000004">
      <c r="A14" s="2">
        <v>37.524999999999991</v>
      </c>
      <c r="B14" s="2">
        <v>37.142283333333332</v>
      </c>
      <c r="C14" s="2">
        <v>0.49253000000003766</v>
      </c>
      <c r="D14" s="2">
        <v>0.20666666666669897</v>
      </c>
      <c r="E14" s="2">
        <v>37.142283333333332</v>
      </c>
      <c r="G14">
        <v>3</v>
      </c>
      <c r="H14" s="4"/>
      <c r="I14" s="4">
        <v>2470</v>
      </c>
      <c r="J14" s="16">
        <f>(I14-$H13)/60</f>
        <v>21.99958333333333</v>
      </c>
      <c r="K14" s="4"/>
      <c r="L14" s="4">
        <v>3</v>
      </c>
    </row>
    <row r="15" spans="1:13" x14ac:dyDescent="0.55000000000000004">
      <c r="A15" s="2">
        <v>37.524999999999991</v>
      </c>
      <c r="B15" s="2">
        <v>37.142283333333332</v>
      </c>
      <c r="C15" s="2">
        <v>0.49253000000003766</v>
      </c>
      <c r="D15" s="2">
        <v>0.20666666666669897</v>
      </c>
      <c r="E15" s="2">
        <v>37.142283333333332</v>
      </c>
      <c r="G15">
        <v>4</v>
      </c>
      <c r="H15" s="4"/>
      <c r="I15" s="4">
        <v>2526</v>
      </c>
      <c r="J15" s="16">
        <f>(I15-$H13)/60</f>
        <v>22.932916666666664</v>
      </c>
      <c r="K15" s="4"/>
      <c r="L15" s="4">
        <v>5</v>
      </c>
    </row>
    <row r="16" spans="1:13" x14ac:dyDescent="0.55000000000000004">
      <c r="A16" s="2">
        <v>37.619166666666644</v>
      </c>
      <c r="B16" s="2">
        <v>37.158886666666653</v>
      </c>
      <c r="C16" s="2">
        <v>0.50913333333335942</v>
      </c>
      <c r="D16" s="2">
        <v>0.30083333333335105</v>
      </c>
      <c r="E16" s="2">
        <v>37.158886666666653</v>
      </c>
      <c r="G16">
        <v>5</v>
      </c>
      <c r="H16" s="4"/>
      <c r="I16" s="4">
        <v>2700</v>
      </c>
      <c r="J16" s="16">
        <f>(I16-$H13)/60</f>
        <v>25.832916666666666</v>
      </c>
      <c r="K16" s="4"/>
      <c r="L16" s="4">
        <v>6</v>
      </c>
    </row>
    <row r="17" spans="1:12" x14ac:dyDescent="0.55000000000000004">
      <c r="A17" s="2">
        <v>37.642000000000046</v>
      </c>
      <c r="B17" s="2">
        <v>37.21478000000004</v>
      </c>
      <c r="C17" s="2">
        <v>0.56502666666674628</v>
      </c>
      <c r="D17" s="2">
        <v>0.32366666666675314</v>
      </c>
      <c r="E17" s="2">
        <v>37.21478000000004</v>
      </c>
      <c r="G17">
        <v>6</v>
      </c>
      <c r="H17" s="4"/>
      <c r="I17" s="4">
        <v>2748</v>
      </c>
      <c r="J17" s="16">
        <f>(I17-$H13)/60</f>
        <v>26.632916666666667</v>
      </c>
      <c r="K17" s="4"/>
      <c r="L17" s="4">
        <v>7</v>
      </c>
    </row>
    <row r="18" spans="1:12" x14ac:dyDescent="0.55000000000000004">
      <c r="A18" s="2">
        <v>37.705166666666699</v>
      </c>
      <c r="B18" s="2">
        <v>37.244376666666696</v>
      </c>
      <c r="C18" s="2">
        <v>0.59462333333340212</v>
      </c>
      <c r="D18" s="2">
        <v>0.38683333333340642</v>
      </c>
      <c r="E18" s="2">
        <v>37.244376666666696</v>
      </c>
      <c r="G18">
        <v>7</v>
      </c>
      <c r="H18" s="4"/>
      <c r="I18" s="4">
        <v>2934</v>
      </c>
      <c r="J18" s="16">
        <f>(I18-$H13)/60</f>
        <v>29.732916666666664</v>
      </c>
      <c r="K18" s="4"/>
      <c r="L18" s="4">
        <v>8</v>
      </c>
    </row>
    <row r="19" spans="1:12" x14ac:dyDescent="0.55000000000000004">
      <c r="A19" s="2">
        <v>37.742500000000021</v>
      </c>
      <c r="B19" s="2">
        <v>37.272220000000019</v>
      </c>
      <c r="C19" s="2">
        <v>0.62246666666672468</v>
      </c>
      <c r="D19" s="2">
        <v>0.42416666666672853</v>
      </c>
      <c r="E19" s="2">
        <v>37.272220000000019</v>
      </c>
      <c r="G19">
        <v>8</v>
      </c>
      <c r="H19" s="4"/>
      <c r="I19" s="4">
        <v>3110</v>
      </c>
      <c r="J19" s="16">
        <f>(I19-$H13)/60</f>
        <v>32.666249999999998</v>
      </c>
      <c r="K19" s="4"/>
      <c r="L19" s="4">
        <v>9</v>
      </c>
    </row>
    <row r="20" spans="1:12" x14ac:dyDescent="0.55000000000000004">
      <c r="A20" s="2">
        <v>37.742500000000021</v>
      </c>
      <c r="B20" s="2">
        <v>37.272220000000019</v>
      </c>
      <c r="C20" s="2">
        <v>0.62246666666672468</v>
      </c>
      <c r="D20" s="2">
        <v>0.42416666666672853</v>
      </c>
      <c r="E20" s="2">
        <v>37.272220000000019</v>
      </c>
      <c r="G20">
        <v>9</v>
      </c>
      <c r="H20" s="4"/>
      <c r="I20" s="4">
        <v>3120</v>
      </c>
      <c r="J20" s="16">
        <f>(I20-$H13)/60</f>
        <v>32.832916666666662</v>
      </c>
      <c r="K20" s="4"/>
      <c r="L20" s="4"/>
    </row>
    <row r="21" spans="1:12" x14ac:dyDescent="0.55000000000000004">
      <c r="A21" s="2">
        <v>37.768166666666666</v>
      </c>
      <c r="B21" s="2">
        <v>37.251519999999999</v>
      </c>
      <c r="C21" s="2">
        <v>0.60176666666670542</v>
      </c>
      <c r="D21" s="2">
        <v>0.44983333333337328</v>
      </c>
      <c r="E21" s="2">
        <v>37.251519999999999</v>
      </c>
      <c r="G21">
        <v>10</v>
      </c>
      <c r="H21" s="4"/>
      <c r="I21" s="4">
        <v>3300</v>
      </c>
      <c r="J21" s="16">
        <f>(I21-$H13)/60</f>
        <v>35.832916666666662</v>
      </c>
      <c r="K21" s="4"/>
      <c r="L21" s="4"/>
    </row>
    <row r="22" spans="1:12" x14ac:dyDescent="0.55000000000000004">
      <c r="A22" s="2">
        <v>37.777499999999989</v>
      </c>
      <c r="B22" s="2">
        <v>37.254369999999994</v>
      </c>
      <c r="C22" s="2">
        <v>0.60461666666670055</v>
      </c>
      <c r="D22" s="2">
        <v>0.4591666666666967</v>
      </c>
      <c r="E22" s="2">
        <v>37.254369999999994</v>
      </c>
      <c r="G22">
        <v>11</v>
      </c>
      <c r="H22" s="4"/>
      <c r="I22" s="4">
        <v>3312</v>
      </c>
      <c r="J22" s="16">
        <f>(I22-$H13)/60</f>
        <v>36.032916666666665</v>
      </c>
      <c r="K22" s="4"/>
      <c r="L22" s="4"/>
    </row>
    <row r="23" spans="1:12" x14ac:dyDescent="0.55000000000000004">
      <c r="A23" s="2">
        <v>37.798999999999978</v>
      </c>
      <c r="B23" s="2">
        <v>37.311586666666649</v>
      </c>
      <c r="C23" s="2">
        <v>0.66183333333335526</v>
      </c>
      <c r="D23" s="2">
        <v>0.48066666666668567</v>
      </c>
      <c r="E23" s="2">
        <v>37.311586666666649</v>
      </c>
      <c r="G23">
        <v>12</v>
      </c>
      <c r="H23" s="4"/>
      <c r="I23" s="4">
        <v>3490</v>
      </c>
      <c r="J23" s="16">
        <f>(I23-$H13)/60</f>
        <v>38.999583333333334</v>
      </c>
      <c r="K23" s="4"/>
      <c r="L23" s="4"/>
    </row>
    <row r="24" spans="1:12" x14ac:dyDescent="0.55000000000000004">
      <c r="A24" s="2">
        <v>37.798999999999978</v>
      </c>
      <c r="B24" s="2">
        <v>37.311586666666649</v>
      </c>
      <c r="C24" s="2">
        <v>0.66183333333335526</v>
      </c>
      <c r="D24" s="2">
        <v>0.48066666666668567</v>
      </c>
      <c r="E24" s="2">
        <v>37.311586666666649</v>
      </c>
      <c r="G24">
        <v>13</v>
      </c>
      <c r="H24" s="4"/>
      <c r="I24" s="4">
        <v>3504</v>
      </c>
      <c r="J24" s="16">
        <f>(I24-$H13)/60</f>
        <v>39.232916666666668</v>
      </c>
      <c r="K24" s="4"/>
      <c r="L24" s="4"/>
    </row>
    <row r="25" spans="1:12" x14ac:dyDescent="0.55000000000000004">
      <c r="A25" s="2">
        <v>37.830999999999982</v>
      </c>
      <c r="B25" s="2">
        <v>37.367266666666652</v>
      </c>
      <c r="C25" s="2">
        <v>0.71751333333335765</v>
      </c>
      <c r="D25" s="2">
        <v>0.51266666666668925</v>
      </c>
      <c r="E25" s="2">
        <v>37.367266666666652</v>
      </c>
      <c r="G25">
        <v>14</v>
      </c>
      <c r="H25" s="4"/>
      <c r="I25" s="4">
        <v>3690</v>
      </c>
      <c r="J25" s="16">
        <f>(I25-$H13)/60</f>
        <v>42.332916666666662</v>
      </c>
      <c r="K25" s="4"/>
      <c r="L25" s="4"/>
    </row>
    <row r="26" spans="1:12" x14ac:dyDescent="0.55000000000000004">
      <c r="A26" s="2">
        <v>37.837499999999977</v>
      </c>
      <c r="B26" s="2">
        <v>37.368506666666647</v>
      </c>
      <c r="C26" s="2">
        <v>0.71875333333335334</v>
      </c>
      <c r="D26" s="2">
        <v>0.51916666666668476</v>
      </c>
      <c r="E26" s="2">
        <v>37.368506666666647</v>
      </c>
      <c r="G26">
        <v>15</v>
      </c>
      <c r="I26" s="4">
        <v>3886</v>
      </c>
      <c r="J26" s="16">
        <f>(I26-$H13)/60</f>
        <v>45.599583333333335</v>
      </c>
    </row>
    <row r="27" spans="1:12" x14ac:dyDescent="0.55000000000000004">
      <c r="A27" s="2">
        <v>37.872166666666679</v>
      </c>
      <c r="B27" s="2">
        <v>37.371593333333351</v>
      </c>
      <c r="C27" s="2">
        <v>0.7218400000000571</v>
      </c>
      <c r="D27" s="2">
        <v>0.55383333333338669</v>
      </c>
      <c r="E27" s="2">
        <v>37.371593333333351</v>
      </c>
      <c r="G27">
        <v>16</v>
      </c>
      <c r="I27" s="4">
        <v>4068</v>
      </c>
      <c r="J27" s="16">
        <f>(I27-$H13)/60</f>
        <v>48.632916666666667</v>
      </c>
    </row>
    <row r="28" spans="1:12" x14ac:dyDescent="0.55000000000000004">
      <c r="A28" s="2">
        <v>37.88100000000005</v>
      </c>
      <c r="B28" s="2">
        <v>37.395463333333375</v>
      </c>
      <c r="C28" s="2">
        <v>0.7457100000000807</v>
      </c>
      <c r="D28" s="2">
        <v>0.56266666666675746</v>
      </c>
      <c r="E28" s="2">
        <v>37.395463333333375</v>
      </c>
      <c r="G28">
        <v>17</v>
      </c>
      <c r="I28" s="4">
        <v>4250</v>
      </c>
      <c r="J28" s="16">
        <f>(I28-$H13)/60</f>
        <v>51.666249999999998</v>
      </c>
    </row>
  </sheetData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F5799-5815-4FCF-9B17-7A26E2106A92}">
  <dimension ref="A1:M35"/>
  <sheetViews>
    <sheetView workbookViewId="0">
      <selection activeCell="E2" sqref="E2:G26"/>
    </sheetView>
  </sheetViews>
  <sheetFormatPr defaultRowHeight="18" x14ac:dyDescent="0.55000000000000004"/>
  <cols>
    <col min="1" max="5" width="11.75" customWidth="1"/>
    <col min="8" max="8" width="12.9140625" customWidth="1"/>
  </cols>
  <sheetData>
    <row r="1" spans="1:13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H1" s="1" t="s">
        <v>31</v>
      </c>
      <c r="I1" s="1" t="s">
        <v>5</v>
      </c>
      <c r="J1" s="1" t="s">
        <v>4</v>
      </c>
      <c r="K1" s="1" t="s">
        <v>0</v>
      </c>
      <c r="L1" s="1" t="s">
        <v>1</v>
      </c>
      <c r="M1" s="1" t="s">
        <v>2</v>
      </c>
    </row>
    <row r="2" spans="1:13" x14ac:dyDescent="0.55000000000000004">
      <c r="A2" s="2">
        <v>37.339999999999961</v>
      </c>
      <c r="B2" s="2">
        <v>36.987693333333304</v>
      </c>
      <c r="C2" s="2">
        <v>0.53468333333329099</v>
      </c>
      <c r="D2" s="2">
        <v>0.11649999999995231</v>
      </c>
      <c r="E2" s="2">
        <v>36.987693333333304</v>
      </c>
      <c r="F2">
        <v>1</v>
      </c>
      <c r="H2" s="1"/>
      <c r="I2">
        <v>2403</v>
      </c>
      <c r="J2" s="2">
        <f>(I2-$H3)/60</f>
        <v>14.543666666666665</v>
      </c>
      <c r="L2">
        <v>1</v>
      </c>
    </row>
    <row r="3" spans="1:13" x14ac:dyDescent="0.55000000000000004">
      <c r="A3" s="2">
        <v>37.418666666666674</v>
      </c>
      <c r="B3" s="2">
        <v>36.910163333333344</v>
      </c>
      <c r="C3" s="2">
        <v>0.45715333333333064</v>
      </c>
      <c r="D3" s="2">
        <v>0.19516666666666538</v>
      </c>
      <c r="E3" s="2">
        <v>36.910163333333344</v>
      </c>
      <c r="F3">
        <v>2</v>
      </c>
      <c r="H3" s="1">
        <v>1530.38</v>
      </c>
      <c r="I3">
        <v>2532</v>
      </c>
      <c r="J3" s="2">
        <f>(I3-$H3)/60</f>
        <v>16.693666666666665</v>
      </c>
      <c r="L3">
        <v>2</v>
      </c>
    </row>
    <row r="4" spans="1:13" x14ac:dyDescent="0.55000000000000004">
      <c r="A4" s="2">
        <v>37.431833333333351</v>
      </c>
      <c r="B4" s="2">
        <v>37.054700000000011</v>
      </c>
      <c r="C4" s="2">
        <v>0.60168999999999784</v>
      </c>
      <c r="D4" s="2">
        <v>0.20833333333334281</v>
      </c>
      <c r="E4" s="2">
        <v>37.054700000000011</v>
      </c>
      <c r="F4">
        <v>3</v>
      </c>
      <c r="I4">
        <v>2582</v>
      </c>
      <c r="J4" s="2">
        <f>(I4-$H3)/60</f>
        <v>17.526999999999997</v>
      </c>
      <c r="L4">
        <v>3</v>
      </c>
    </row>
    <row r="5" spans="1:13" x14ac:dyDescent="0.55000000000000004">
      <c r="A5" s="2">
        <v>37.431833333333351</v>
      </c>
      <c r="B5" s="2">
        <v>37.054700000000011</v>
      </c>
      <c r="C5" s="2">
        <v>0.60168999999999784</v>
      </c>
      <c r="D5" s="2">
        <v>0.20833333333334281</v>
      </c>
      <c r="E5" s="2">
        <v>37.054700000000011</v>
      </c>
      <c r="F5">
        <v>4</v>
      </c>
      <c r="I5">
        <v>2595</v>
      </c>
      <c r="J5" s="2">
        <f>(I5-$H3)/60</f>
        <v>17.743666666666666</v>
      </c>
      <c r="L5">
        <v>4</v>
      </c>
    </row>
    <row r="6" spans="1:13" x14ac:dyDescent="0.55000000000000004">
      <c r="A6" s="2">
        <v>37.534833333333331</v>
      </c>
      <c r="B6" s="2">
        <v>37.108816666666669</v>
      </c>
      <c r="C6" s="2">
        <v>0.65580666666665621</v>
      </c>
      <c r="D6" s="2">
        <v>0.31133333333332303</v>
      </c>
      <c r="E6" s="2">
        <v>37.108816666666669</v>
      </c>
      <c r="F6">
        <v>5</v>
      </c>
      <c r="I6">
        <v>2762</v>
      </c>
      <c r="J6" s="2">
        <f>(I6-$H3)/60</f>
        <v>20.526999999999997</v>
      </c>
      <c r="L6">
        <v>5</v>
      </c>
    </row>
    <row r="7" spans="1:13" x14ac:dyDescent="0.55000000000000004">
      <c r="A7" s="2">
        <v>37.58566666666664</v>
      </c>
      <c r="B7" s="2">
        <v>37.166316666666646</v>
      </c>
      <c r="C7" s="2">
        <v>0.71330666666663234</v>
      </c>
      <c r="D7" s="2">
        <v>0.36216666666663144</v>
      </c>
      <c r="E7" s="2">
        <v>37.166316666666646</v>
      </c>
      <c r="F7">
        <v>6</v>
      </c>
      <c r="I7">
        <v>2964</v>
      </c>
      <c r="J7" s="2">
        <f>(I7-$H3)/60</f>
        <v>23.893666666666665</v>
      </c>
      <c r="L7">
        <v>6</v>
      </c>
    </row>
    <row r="8" spans="1:13" x14ac:dyDescent="0.55000000000000004">
      <c r="A8" s="2">
        <v>37.681000000000019</v>
      </c>
      <c r="B8" s="2">
        <v>37.28982000000002</v>
      </c>
      <c r="C8" s="2">
        <v>0.83681000000000694</v>
      </c>
      <c r="D8" s="2">
        <v>0.45750000000001023</v>
      </c>
      <c r="E8" s="2">
        <v>37.28982000000002</v>
      </c>
      <c r="F8">
        <v>7</v>
      </c>
      <c r="I8">
        <v>3120</v>
      </c>
      <c r="J8" s="2">
        <f>(I8-$H3)/60</f>
        <v>26.493666666666666</v>
      </c>
      <c r="L8">
        <v>7</v>
      </c>
    </row>
    <row r="9" spans="1:13" x14ac:dyDescent="0.55000000000000004">
      <c r="A9" s="2">
        <v>37.731333333333346</v>
      </c>
      <c r="B9" s="2">
        <v>37.323743333333347</v>
      </c>
      <c r="C9" s="2">
        <v>0.8707333333333338</v>
      </c>
      <c r="D9" s="2">
        <v>0.50783333333333758</v>
      </c>
      <c r="E9" s="2">
        <v>37.323743333333347</v>
      </c>
      <c r="F9">
        <v>8</v>
      </c>
      <c r="I9">
        <v>3325</v>
      </c>
      <c r="J9" s="2">
        <f>(I9-$H3)/60</f>
        <v>29.91033333333333</v>
      </c>
      <c r="L9">
        <v>8</v>
      </c>
    </row>
    <row r="10" spans="1:13" x14ac:dyDescent="0.55000000000000004">
      <c r="A10" s="2">
        <v>37.766833333333331</v>
      </c>
      <c r="B10" s="2">
        <v>37.428166666666662</v>
      </c>
      <c r="C10" s="2">
        <v>0.97515666666664913</v>
      </c>
      <c r="D10" s="2">
        <v>0.54333333333332234</v>
      </c>
      <c r="E10" s="2">
        <v>37.428166666666662</v>
      </c>
      <c r="F10">
        <v>9</v>
      </c>
      <c r="I10">
        <v>3482</v>
      </c>
      <c r="J10" s="2">
        <f>(I10-$H3)/60</f>
        <v>32.527000000000001</v>
      </c>
      <c r="L10">
        <v>9</v>
      </c>
    </row>
    <row r="11" spans="1:13" x14ac:dyDescent="0.55000000000000004">
      <c r="A11" s="2">
        <v>37.79583333333332</v>
      </c>
      <c r="B11" s="2">
        <v>37.41899999999999</v>
      </c>
      <c r="C11" s="2">
        <v>0.96598999999997659</v>
      </c>
      <c r="D11" s="2">
        <v>0.5723333333333116</v>
      </c>
      <c r="E11" s="2">
        <v>37.41899999999999</v>
      </c>
      <c r="F11">
        <v>10</v>
      </c>
      <c r="I11">
        <v>3682</v>
      </c>
      <c r="J11" s="2">
        <f>(I11-$H3)/60</f>
        <v>35.86033333333333</v>
      </c>
      <c r="L11">
        <v>10</v>
      </c>
    </row>
    <row r="12" spans="1:13" x14ac:dyDescent="0.55000000000000004">
      <c r="A12" s="2">
        <v>37.833999999999975</v>
      </c>
      <c r="B12" s="2">
        <v>37.422833333333315</v>
      </c>
      <c r="C12" s="2">
        <v>0.96982333333330217</v>
      </c>
      <c r="D12" s="2">
        <v>0.61049999999996629</v>
      </c>
      <c r="E12" s="2">
        <v>37.422833333333315</v>
      </c>
      <c r="F12">
        <v>11</v>
      </c>
      <c r="I12">
        <v>3864</v>
      </c>
      <c r="J12" s="2">
        <f>(I12-$H3)/60</f>
        <v>38.893666666666668</v>
      </c>
      <c r="L12">
        <v>11</v>
      </c>
    </row>
    <row r="13" spans="1:13" x14ac:dyDescent="0.55000000000000004">
      <c r="A13" s="2">
        <v>37.884500000000017</v>
      </c>
      <c r="B13" s="2">
        <v>37.47450000000002</v>
      </c>
      <c r="C13" s="2">
        <v>1.0214900000000071</v>
      </c>
      <c r="D13" s="2">
        <v>0.66100000000000847</v>
      </c>
      <c r="E13" s="2">
        <v>37.47450000000002</v>
      </c>
      <c r="F13">
        <v>12</v>
      </c>
      <c r="I13">
        <v>4050</v>
      </c>
      <c r="J13" s="2">
        <f>(I13-$H3)/60</f>
        <v>41.993666666666662</v>
      </c>
      <c r="L13">
        <v>12</v>
      </c>
    </row>
    <row r="14" spans="1:13" x14ac:dyDescent="0.55000000000000004">
      <c r="A14" s="2">
        <v>37.924000000000014</v>
      </c>
      <c r="B14" s="2">
        <v>37.515003333333347</v>
      </c>
      <c r="C14" s="2">
        <v>1.0619933333333336</v>
      </c>
      <c r="D14" s="2">
        <v>0.70050000000000523</v>
      </c>
      <c r="E14" s="2">
        <v>37.515003333333347</v>
      </c>
      <c r="F14">
        <v>13</v>
      </c>
      <c r="I14">
        <v>4224</v>
      </c>
      <c r="J14" s="2">
        <f>(I14-$H3)/60</f>
        <v>44.893666666666668</v>
      </c>
      <c r="L14">
        <v>13</v>
      </c>
    </row>
    <row r="15" spans="1:13" x14ac:dyDescent="0.55000000000000004">
      <c r="A15" s="2">
        <v>37.978666666666676</v>
      </c>
      <c r="B15" s="2">
        <v>37.50875666666667</v>
      </c>
      <c r="C15" s="2">
        <v>1.0557466666666571</v>
      </c>
      <c r="D15" s="2">
        <v>0.75516666666666765</v>
      </c>
      <c r="E15" s="2">
        <v>37.50875666666667</v>
      </c>
      <c r="F15">
        <v>14</v>
      </c>
      <c r="I15">
        <v>4434</v>
      </c>
      <c r="J15" s="2">
        <f>(I15-$H3)/60</f>
        <v>48.393666666666668</v>
      </c>
      <c r="L15">
        <v>14</v>
      </c>
    </row>
    <row r="16" spans="1:13" x14ac:dyDescent="0.55000000000000004">
      <c r="A16" s="2">
        <v>37.975500000000011</v>
      </c>
      <c r="B16" s="2">
        <v>37.432306666666676</v>
      </c>
      <c r="C16" s="2">
        <v>0.97929666666666293</v>
      </c>
      <c r="D16" s="2">
        <v>0.75200000000000244</v>
      </c>
      <c r="E16" s="2">
        <v>37.432306666666676</v>
      </c>
      <c r="F16">
        <v>15</v>
      </c>
      <c r="I16">
        <v>4610</v>
      </c>
      <c r="J16" s="2">
        <f>(I16-$H3)/60</f>
        <v>51.326999999999998</v>
      </c>
      <c r="L16">
        <v>15</v>
      </c>
    </row>
    <row r="17" spans="1:12" x14ac:dyDescent="0.55000000000000004">
      <c r="J17" s="2"/>
    </row>
    <row r="18" spans="1:12" x14ac:dyDescent="0.55000000000000004">
      <c r="A18" s="2">
        <v>37.263166666666656</v>
      </c>
      <c r="B18" s="2">
        <v>36.973739999999992</v>
      </c>
      <c r="C18" s="2">
        <v>0.5415266666666767</v>
      </c>
      <c r="D18" s="2">
        <v>0.20700000000001495</v>
      </c>
      <c r="E18" s="2">
        <v>36.973739999999992</v>
      </c>
      <c r="G18">
        <v>1</v>
      </c>
      <c r="H18" s="3"/>
      <c r="I18" s="4">
        <v>2304</v>
      </c>
      <c r="J18" s="10">
        <f>(I18-$H19)/60</f>
        <v>27.395083333333332</v>
      </c>
      <c r="K18" s="4">
        <v>37.229999999999997</v>
      </c>
      <c r="L18" s="4">
        <v>1</v>
      </c>
    </row>
    <row r="19" spans="1:12" x14ac:dyDescent="0.55000000000000004">
      <c r="A19" s="2">
        <v>37.404166666666704</v>
      </c>
      <c r="B19" s="2">
        <v>37.100910000000027</v>
      </c>
      <c r="C19" s="2">
        <v>0.66869666666671179</v>
      </c>
      <c r="D19" s="2">
        <v>0.34800000000006293</v>
      </c>
      <c r="E19" s="2">
        <v>37.100910000000027</v>
      </c>
      <c r="G19">
        <v>2</v>
      </c>
      <c r="H19" s="3">
        <v>660.29499999999996</v>
      </c>
      <c r="I19" s="4">
        <v>2544</v>
      </c>
      <c r="J19" s="10">
        <f>(I19-$H19)/60</f>
        <v>31.395083333333332</v>
      </c>
      <c r="K19" s="4">
        <v>37.26</v>
      </c>
      <c r="L19" s="4">
        <v>2</v>
      </c>
    </row>
    <row r="20" spans="1:12" x14ac:dyDescent="0.55000000000000004">
      <c r="A20" s="2">
        <v>37.443500000000036</v>
      </c>
      <c r="B20" s="2">
        <v>37.182933333333366</v>
      </c>
      <c r="C20" s="2">
        <v>0.7507200000000509</v>
      </c>
      <c r="D20" s="2">
        <v>0.38733333333339459</v>
      </c>
      <c r="E20" s="2">
        <v>37.182933333333366</v>
      </c>
      <c r="G20">
        <v>3</v>
      </c>
      <c r="H20" s="4"/>
      <c r="I20" s="4">
        <v>2866</v>
      </c>
      <c r="J20" s="10">
        <f>(I20-$H19)/60</f>
        <v>36.761749999999999</v>
      </c>
      <c r="K20" s="4">
        <v>37.33</v>
      </c>
      <c r="L20" s="4">
        <v>3</v>
      </c>
    </row>
    <row r="21" spans="1:12" x14ac:dyDescent="0.55000000000000004">
      <c r="A21" s="2">
        <v>37.527666666666661</v>
      </c>
      <c r="B21" s="2">
        <v>37.154913333333326</v>
      </c>
      <c r="C21" s="2">
        <v>0.72270000000001033</v>
      </c>
      <c r="D21" s="2">
        <v>0.47150000000002024</v>
      </c>
      <c r="E21" s="2">
        <v>37.154913333333326</v>
      </c>
      <c r="G21">
        <v>4</v>
      </c>
      <c r="H21" s="4"/>
      <c r="I21" s="4">
        <v>3072</v>
      </c>
      <c r="J21" s="10">
        <f>(I21-$H19)/60</f>
        <v>40.195083333333329</v>
      </c>
      <c r="K21" s="4">
        <v>37.42</v>
      </c>
      <c r="L21" s="4">
        <v>4</v>
      </c>
    </row>
    <row r="22" spans="1:12" x14ac:dyDescent="0.55000000000000004">
      <c r="A22" s="2">
        <v>37.576499999999989</v>
      </c>
      <c r="B22" s="2">
        <v>37.189616666666659</v>
      </c>
      <c r="C22" s="2">
        <v>0.7574033333333432</v>
      </c>
      <c r="D22" s="2">
        <v>0.52033333333334753</v>
      </c>
      <c r="E22" s="2">
        <v>37.189616666666659</v>
      </c>
      <c r="G22">
        <v>5</v>
      </c>
      <c r="H22" s="4"/>
      <c r="I22" s="4">
        <v>3242</v>
      </c>
      <c r="J22" s="10">
        <f>(I22-$H19)/60</f>
        <v>43.028416666666665</v>
      </c>
      <c r="K22" s="4">
        <v>37.5</v>
      </c>
      <c r="L22" s="4">
        <v>5</v>
      </c>
    </row>
    <row r="23" spans="1:12" x14ac:dyDescent="0.55000000000000004">
      <c r="A23" s="2">
        <v>37.576499999999989</v>
      </c>
      <c r="B23" s="2">
        <v>37.189616666666659</v>
      </c>
      <c r="C23" s="2">
        <v>0.7574033333333432</v>
      </c>
      <c r="D23" s="2">
        <v>0.52033333333334753</v>
      </c>
      <c r="E23" s="2">
        <v>37.189616666666659</v>
      </c>
      <c r="G23">
        <v>6</v>
      </c>
      <c r="H23" s="4"/>
      <c r="I23" s="4">
        <v>3258</v>
      </c>
      <c r="J23" s="10">
        <f>(I23-$H19)/60</f>
        <v>43.295083333333331</v>
      </c>
      <c r="K23" s="4">
        <v>37.54</v>
      </c>
      <c r="L23" s="4">
        <v>6</v>
      </c>
    </row>
    <row r="24" spans="1:12" x14ac:dyDescent="0.55000000000000004">
      <c r="A24" s="2">
        <v>37.670666666666683</v>
      </c>
      <c r="B24" s="2">
        <v>37.323793333333349</v>
      </c>
      <c r="C24" s="2">
        <v>0.89158000000003312</v>
      </c>
      <c r="D24" s="2">
        <v>0.61450000000004223</v>
      </c>
      <c r="E24" s="2">
        <v>37.323793333333349</v>
      </c>
      <c r="G24">
        <v>7</v>
      </c>
      <c r="H24" s="4"/>
      <c r="I24" s="4">
        <v>3504</v>
      </c>
      <c r="J24" s="10">
        <f>(I24-$H19)/60</f>
        <v>47.395083333333332</v>
      </c>
      <c r="K24" s="4">
        <v>37.549999999999997</v>
      </c>
      <c r="L24" s="4">
        <v>7</v>
      </c>
    </row>
    <row r="25" spans="1:12" x14ac:dyDescent="0.55000000000000004">
      <c r="A25" s="2">
        <v>37.720500000000001</v>
      </c>
      <c r="B25" s="2">
        <v>37.271103333333336</v>
      </c>
      <c r="C25" s="2">
        <v>0.83889000000002056</v>
      </c>
      <c r="D25" s="2">
        <v>0.66433333333336009</v>
      </c>
      <c r="E25" s="2">
        <v>37.271103333333336</v>
      </c>
      <c r="G25">
        <v>8</v>
      </c>
      <c r="H25" s="4"/>
      <c r="I25" s="4">
        <v>3684</v>
      </c>
      <c r="J25" s="10">
        <f>(I25-$H19)/60</f>
        <v>50.395083333333332</v>
      </c>
      <c r="K25" s="4">
        <v>37.53</v>
      </c>
      <c r="L25" s="4">
        <v>8</v>
      </c>
    </row>
    <row r="26" spans="1:12" x14ac:dyDescent="0.55000000000000004">
      <c r="A26" s="2">
        <v>37.755500000000012</v>
      </c>
      <c r="B26" s="2">
        <v>37.315183333333344</v>
      </c>
      <c r="C26" s="2">
        <v>0.88297000000002868</v>
      </c>
      <c r="D26" s="2">
        <v>0.69933333333337089</v>
      </c>
      <c r="E26" s="2">
        <v>37.315183333333344</v>
      </c>
      <c r="G26">
        <v>9</v>
      </c>
      <c r="H26" s="4"/>
      <c r="I26" s="4">
        <v>3864</v>
      </c>
      <c r="J26" s="10">
        <f>(I26-$H19)/60</f>
        <v>53.395083333333332</v>
      </c>
      <c r="K26" s="4">
        <v>37.549999999999997</v>
      </c>
      <c r="L26" s="4">
        <v>9</v>
      </c>
    </row>
    <row r="27" spans="1:12" x14ac:dyDescent="0.55000000000000004">
      <c r="H27" s="4"/>
      <c r="I27" s="4"/>
      <c r="J27" s="4"/>
      <c r="K27" s="4"/>
      <c r="L27" s="4"/>
    </row>
    <row r="28" spans="1:12" x14ac:dyDescent="0.55000000000000004">
      <c r="H28" s="4"/>
      <c r="I28" s="4"/>
      <c r="J28" s="4"/>
      <c r="K28" s="4"/>
      <c r="L28" s="4"/>
    </row>
    <row r="29" spans="1:12" x14ac:dyDescent="0.55000000000000004">
      <c r="H29" s="4"/>
      <c r="I29" s="4"/>
      <c r="J29" s="4"/>
      <c r="K29" s="4"/>
      <c r="L29" s="4"/>
    </row>
    <row r="30" spans="1:12" x14ac:dyDescent="0.55000000000000004">
      <c r="H30" s="4"/>
      <c r="I30" s="4"/>
      <c r="J30" s="4"/>
      <c r="K30" s="4"/>
      <c r="L30" s="4"/>
    </row>
    <row r="31" spans="1:12" x14ac:dyDescent="0.55000000000000004">
      <c r="H31" s="4"/>
      <c r="I31" s="4"/>
      <c r="J31" s="4"/>
      <c r="K31" s="4"/>
      <c r="L31" s="4"/>
    </row>
    <row r="32" spans="1:12" x14ac:dyDescent="0.55000000000000004">
      <c r="H32" s="4"/>
      <c r="I32" s="4"/>
      <c r="J32" s="4"/>
      <c r="K32" s="4"/>
      <c r="L32" s="4"/>
    </row>
    <row r="33" spans="9:10" x14ac:dyDescent="0.55000000000000004">
      <c r="I33" s="4"/>
      <c r="J33" s="4"/>
    </row>
    <row r="34" spans="9:10" x14ac:dyDescent="0.55000000000000004">
      <c r="I34" s="4"/>
      <c r="J34" s="4"/>
    </row>
    <row r="35" spans="9:10" x14ac:dyDescent="0.55000000000000004">
      <c r="I35" s="4"/>
      <c r="J35" s="4"/>
    </row>
  </sheetData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EF13-3142-4EBD-AE0A-1870A020B5F2}">
  <dimension ref="A1:O35"/>
  <sheetViews>
    <sheetView tabSelected="1" topLeftCell="A7" workbookViewId="0">
      <selection activeCell="J11" sqref="J11"/>
    </sheetView>
  </sheetViews>
  <sheetFormatPr defaultRowHeight="18" x14ac:dyDescent="0.55000000000000004"/>
  <cols>
    <col min="1" max="1" width="9.75" customWidth="1"/>
    <col min="2" max="2" width="9.4140625" customWidth="1"/>
    <col min="3" max="3" width="10.6640625" customWidth="1"/>
    <col min="4" max="4" width="10.83203125" customWidth="1"/>
    <col min="5" max="5" width="9.4140625" customWidth="1"/>
    <col min="10" max="10" width="12.9140625" customWidth="1"/>
  </cols>
  <sheetData>
    <row r="1" spans="1:15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J1" s="1" t="s">
        <v>32</v>
      </c>
      <c r="K1" s="1" t="s">
        <v>5</v>
      </c>
      <c r="L1" s="1" t="s">
        <v>4</v>
      </c>
      <c r="M1" s="1" t="s">
        <v>0</v>
      </c>
      <c r="N1" s="1" t="s">
        <v>1</v>
      </c>
      <c r="O1" s="1" t="s">
        <v>2</v>
      </c>
    </row>
    <row r="2" spans="1:15" x14ac:dyDescent="0.55000000000000004">
      <c r="A2" s="2">
        <v>36.713500000000018</v>
      </c>
      <c r="B2" s="2">
        <v>36.430136666666684</v>
      </c>
      <c r="C2" s="2">
        <v>0.44851999999998782</v>
      </c>
      <c r="D2" s="2">
        <v>5.1999999999985391E-2</v>
      </c>
      <c r="E2" s="2">
        <v>36.430136666666684</v>
      </c>
      <c r="F2">
        <v>1</v>
      </c>
      <c r="I2" s="1" t="s">
        <v>7</v>
      </c>
      <c r="J2" s="1"/>
      <c r="K2">
        <v>2124</v>
      </c>
      <c r="L2" s="12">
        <f>(K2-$J3)/60</f>
        <v>15.509333333333332</v>
      </c>
      <c r="M2">
        <v>36.75</v>
      </c>
      <c r="N2">
        <v>1</v>
      </c>
    </row>
    <row r="3" spans="1:15" x14ac:dyDescent="0.55000000000000004">
      <c r="A3" s="2">
        <v>36.914333333333367</v>
      </c>
      <c r="B3" s="2">
        <v>36.587596666666698</v>
      </c>
      <c r="C3" s="2">
        <v>0.60598000000000241</v>
      </c>
      <c r="D3" s="2">
        <v>0.25283333333333502</v>
      </c>
      <c r="E3" s="2">
        <v>36.587596666666698</v>
      </c>
      <c r="F3">
        <v>2</v>
      </c>
      <c r="I3" s="1" t="s">
        <v>10</v>
      </c>
      <c r="J3" s="1">
        <v>1193.44</v>
      </c>
      <c r="K3">
        <v>2648</v>
      </c>
      <c r="L3" s="12">
        <f>(K3-$J3)/60</f>
        <v>24.242666666666665</v>
      </c>
      <c r="M3">
        <v>36.83</v>
      </c>
      <c r="N3">
        <v>2</v>
      </c>
    </row>
    <row r="4" spans="1:15" x14ac:dyDescent="0.55000000000000004">
      <c r="A4" s="2">
        <v>37.048833333333299</v>
      </c>
      <c r="B4" s="2">
        <v>36.717413333333312</v>
      </c>
      <c r="C4" s="2">
        <v>0.73579666666661581</v>
      </c>
      <c r="D4" s="2">
        <v>0.38733333333326669</v>
      </c>
      <c r="E4" s="2">
        <v>36.717413333333312</v>
      </c>
      <c r="F4">
        <v>3</v>
      </c>
      <c r="K4">
        <v>2870</v>
      </c>
      <c r="L4" s="12">
        <f>(K4-$J3)/60</f>
        <v>27.942666666666664</v>
      </c>
      <c r="M4">
        <v>36.880000000000003</v>
      </c>
      <c r="N4">
        <v>3</v>
      </c>
    </row>
    <row r="5" spans="1:15" x14ac:dyDescent="0.55000000000000004">
      <c r="A5" s="2">
        <v>37.168666666666681</v>
      </c>
      <c r="B5" s="2">
        <v>36.737410000000011</v>
      </c>
      <c r="C5" s="2">
        <v>0.75579333333331533</v>
      </c>
      <c r="D5" s="2">
        <v>0.50716666666664878</v>
      </c>
      <c r="E5" s="2">
        <v>36.737410000000011</v>
      </c>
      <c r="F5">
        <v>4</v>
      </c>
      <c r="K5">
        <v>3018</v>
      </c>
      <c r="L5" s="12">
        <f>(K5-$J3)/60</f>
        <v>30.409333333333333</v>
      </c>
      <c r="M5">
        <v>36.99</v>
      </c>
      <c r="N5">
        <v>4</v>
      </c>
    </row>
    <row r="6" spans="1:15" x14ac:dyDescent="0.55000000000000004">
      <c r="A6" s="2">
        <v>37.168666666666681</v>
      </c>
      <c r="B6" s="2">
        <v>36.737410000000011</v>
      </c>
      <c r="C6" s="2">
        <v>0.75579333333331533</v>
      </c>
      <c r="D6" s="2">
        <v>0.50716666666664878</v>
      </c>
      <c r="E6" s="2">
        <v>36.737410000000011</v>
      </c>
      <c r="F6">
        <v>5</v>
      </c>
      <c r="K6">
        <v>3036</v>
      </c>
      <c r="L6" s="12">
        <f>(K6-$J3)/60</f>
        <v>30.709333333333333</v>
      </c>
      <c r="M6">
        <v>36.99</v>
      </c>
      <c r="N6">
        <v>5</v>
      </c>
    </row>
    <row r="7" spans="1:15" x14ac:dyDescent="0.55000000000000004">
      <c r="A7" s="2">
        <v>37.191500000000012</v>
      </c>
      <c r="B7" s="2">
        <v>36.843426666666673</v>
      </c>
      <c r="C7" s="2">
        <v>0.86180999999997709</v>
      </c>
      <c r="D7" s="2">
        <v>0.52999999999997982</v>
      </c>
      <c r="E7" s="2">
        <v>36.843426666666673</v>
      </c>
      <c r="F7">
        <v>6</v>
      </c>
      <c r="K7">
        <v>3072</v>
      </c>
      <c r="L7" s="12">
        <f>(K7-$J3)/60</f>
        <v>31.309333333333331</v>
      </c>
      <c r="M7">
        <v>36.99</v>
      </c>
      <c r="N7">
        <v>6</v>
      </c>
    </row>
    <row r="8" spans="1:15" x14ac:dyDescent="0.55000000000000004">
      <c r="A8" s="2">
        <v>37.254166666666684</v>
      </c>
      <c r="B8" s="2">
        <v>36.910130000000017</v>
      </c>
      <c r="C8" s="2">
        <v>0.92851333333332065</v>
      </c>
      <c r="D8" s="2">
        <v>0.59266666666665202</v>
      </c>
      <c r="E8" s="2">
        <v>36.910130000000017</v>
      </c>
      <c r="F8">
        <v>7</v>
      </c>
      <c r="K8">
        <v>3250</v>
      </c>
      <c r="L8" s="12">
        <f>(K8-$J3)/60</f>
        <v>34.275999999999996</v>
      </c>
      <c r="M8">
        <v>36.99</v>
      </c>
      <c r="N8">
        <v>7</v>
      </c>
    </row>
    <row r="9" spans="1:15" x14ac:dyDescent="0.55000000000000004">
      <c r="A9" s="2">
        <v>37.335333333333303</v>
      </c>
      <c r="B9" s="2">
        <v>36.962989999999976</v>
      </c>
      <c r="C9" s="2">
        <v>0.98137333333328058</v>
      </c>
      <c r="D9" s="2">
        <v>0.67383333333327045</v>
      </c>
      <c r="E9" s="2">
        <v>36.962989999999976</v>
      </c>
      <c r="F9">
        <v>8</v>
      </c>
      <c r="K9">
        <v>3418</v>
      </c>
      <c r="L9" s="12">
        <f>(K9-$J3)/60</f>
        <v>37.076000000000001</v>
      </c>
      <c r="M9">
        <v>36.99</v>
      </c>
      <c r="N9">
        <v>8</v>
      </c>
    </row>
    <row r="10" spans="1:15" x14ac:dyDescent="0.55000000000000004">
      <c r="A10" s="2">
        <v>37.335333333333303</v>
      </c>
      <c r="B10" s="2">
        <v>36.962989999999976</v>
      </c>
      <c r="C10" s="2">
        <v>0.98137333333328058</v>
      </c>
      <c r="D10" s="2">
        <v>0.67383333333327045</v>
      </c>
      <c r="E10" s="2">
        <v>36.962989999999976</v>
      </c>
      <c r="F10">
        <v>9</v>
      </c>
      <c r="K10">
        <v>3437</v>
      </c>
      <c r="L10" s="12">
        <f>(K10-$J3)/60</f>
        <v>37.392666666666663</v>
      </c>
      <c r="M10">
        <v>36.99</v>
      </c>
      <c r="N10">
        <v>9</v>
      </c>
    </row>
    <row r="11" spans="1:15" x14ac:dyDescent="0.55000000000000004">
      <c r="A11" s="2">
        <v>37.335333333333303</v>
      </c>
      <c r="B11" s="2">
        <v>36.962989999999976</v>
      </c>
      <c r="C11" s="2">
        <v>0.98137333333328058</v>
      </c>
      <c r="D11" s="2">
        <v>0.67383333333327045</v>
      </c>
      <c r="E11" s="2">
        <v>36.962989999999976</v>
      </c>
      <c r="F11">
        <v>10</v>
      </c>
      <c r="K11">
        <v>3470</v>
      </c>
      <c r="L11" s="12">
        <f>(K11-$J3)/60</f>
        <v>37.942666666666668</v>
      </c>
      <c r="M11">
        <v>36.99</v>
      </c>
      <c r="N11">
        <v>10</v>
      </c>
    </row>
    <row r="12" spans="1:15" x14ac:dyDescent="0.55000000000000004">
      <c r="A12" s="2">
        <v>37.411000000000016</v>
      </c>
      <c r="B12" s="2">
        <v>36.966053333333349</v>
      </c>
      <c r="C12" s="2">
        <v>0.98443666666665308</v>
      </c>
      <c r="D12" s="2">
        <v>0.7494999999999834</v>
      </c>
      <c r="E12" s="2">
        <v>36.966053333333349</v>
      </c>
      <c r="F12">
        <v>11</v>
      </c>
      <c r="K12">
        <v>3670</v>
      </c>
      <c r="L12" s="12">
        <f>(K12-$J3)/60</f>
        <v>41.275999999999996</v>
      </c>
      <c r="M12">
        <v>36.99</v>
      </c>
      <c r="N12">
        <v>11</v>
      </c>
    </row>
    <row r="13" spans="1:15" x14ac:dyDescent="0.55000000000000004">
      <c r="A13" s="2">
        <v>37.433833333333354</v>
      </c>
      <c r="B13" s="2">
        <v>37.013313333333357</v>
      </c>
      <c r="C13" s="2">
        <v>1.0316966666666616</v>
      </c>
      <c r="D13" s="2">
        <v>0.77233333333332155</v>
      </c>
      <c r="E13" s="2">
        <v>37.013313333333357</v>
      </c>
      <c r="F13">
        <v>12</v>
      </c>
      <c r="K13">
        <v>3840</v>
      </c>
      <c r="L13" s="12">
        <f>(K13-$J3)/60</f>
        <v>44.109333333333332</v>
      </c>
      <c r="M13">
        <v>36.99</v>
      </c>
      <c r="N13">
        <v>12</v>
      </c>
    </row>
    <row r="14" spans="1:15" x14ac:dyDescent="0.55000000000000004">
      <c r="A14" s="2">
        <v>37.476999999999997</v>
      </c>
      <c r="B14" s="2">
        <v>37.096316666666667</v>
      </c>
      <c r="C14" s="2">
        <v>1.1146999999999707</v>
      </c>
      <c r="D14" s="2">
        <v>0.81549999999996459</v>
      </c>
      <c r="E14" s="2">
        <v>37.096316666666667</v>
      </c>
      <c r="F14">
        <v>13</v>
      </c>
      <c r="K14">
        <v>4020</v>
      </c>
      <c r="L14" s="12">
        <f>(K14-$J3)/60</f>
        <v>47.109333333333332</v>
      </c>
      <c r="M14">
        <v>36.99</v>
      </c>
      <c r="N14">
        <v>13</v>
      </c>
    </row>
    <row r="15" spans="1:15" x14ac:dyDescent="0.55000000000000004">
      <c r="A15" s="2">
        <v>37.543666666666653</v>
      </c>
      <c r="B15" s="2">
        <v>37.158699999999989</v>
      </c>
      <c r="C15" s="2">
        <v>1.1770833333332931</v>
      </c>
      <c r="D15" s="2">
        <v>0.88216666666662036</v>
      </c>
      <c r="E15" s="2">
        <v>37.158699999999989</v>
      </c>
      <c r="F15">
        <v>14</v>
      </c>
      <c r="K15">
        <v>4200</v>
      </c>
      <c r="L15" s="12">
        <f>(K15-$J3)/60</f>
        <v>50.109333333333332</v>
      </c>
      <c r="M15">
        <v>36.99</v>
      </c>
      <c r="N15">
        <v>14</v>
      </c>
    </row>
    <row r="16" spans="1:15" x14ac:dyDescent="0.55000000000000004">
      <c r="A16" s="2">
        <v>37.542999999999978</v>
      </c>
      <c r="B16" s="2">
        <v>37.194143333333315</v>
      </c>
      <c r="C16" s="2">
        <v>1.2125266666666192</v>
      </c>
      <c r="D16" s="2">
        <v>0.88149999999994577</v>
      </c>
      <c r="E16" s="2">
        <v>37.194143333333315</v>
      </c>
      <c r="F16">
        <v>15</v>
      </c>
      <c r="K16">
        <v>4380</v>
      </c>
      <c r="L16" s="12">
        <f>(K16-$J3)/60</f>
        <v>53.109333333333332</v>
      </c>
      <c r="M16">
        <v>36.99</v>
      </c>
      <c r="N16">
        <v>15</v>
      </c>
    </row>
    <row r="17" spans="1:14" x14ac:dyDescent="0.55000000000000004">
      <c r="L17" s="2"/>
    </row>
    <row r="18" spans="1:14" x14ac:dyDescent="0.55000000000000004">
      <c r="A18" s="2">
        <v>37.065333333333314</v>
      </c>
      <c r="B18" s="2">
        <v>36.776379999999989</v>
      </c>
      <c r="C18" s="2">
        <v>0.72426333333330462</v>
      </c>
      <c r="D18" s="2">
        <v>0.35499999999996135</v>
      </c>
      <c r="E18" s="2">
        <v>36.776379999999989</v>
      </c>
      <c r="G18">
        <v>1</v>
      </c>
      <c r="I18" s="3" t="s">
        <v>8</v>
      </c>
      <c r="J18" s="3"/>
      <c r="K18" s="4">
        <v>3209.62</v>
      </c>
      <c r="L18" s="17">
        <f>(K18-$J19)/60</f>
        <v>22.429416666666665</v>
      </c>
      <c r="M18" s="4"/>
      <c r="N18" s="4">
        <v>1</v>
      </c>
    </row>
    <row r="19" spans="1:14" x14ac:dyDescent="0.55000000000000004">
      <c r="A19" s="2">
        <v>37.210833333333348</v>
      </c>
      <c r="B19" s="2">
        <v>36.865180000000009</v>
      </c>
      <c r="C19" s="2">
        <v>0.81306333333332503</v>
      </c>
      <c r="D19" s="2">
        <v>0.50049999999999528</v>
      </c>
      <c r="E19" s="2">
        <v>36.865180000000009</v>
      </c>
      <c r="G19">
        <v>2</v>
      </c>
      <c r="I19" s="4"/>
      <c r="J19" s="3">
        <v>1863.855</v>
      </c>
      <c r="K19" s="4">
        <v>3495</v>
      </c>
      <c r="L19" s="17">
        <f>(K19-$J19)/60</f>
        <v>27.185749999999999</v>
      </c>
      <c r="M19" s="4"/>
      <c r="N19" s="4">
        <v>2</v>
      </c>
    </row>
    <row r="20" spans="1:14" x14ac:dyDescent="0.55000000000000004">
      <c r="A20" s="2">
        <v>37.268499999999996</v>
      </c>
      <c r="B20" s="2">
        <v>36.811210000000003</v>
      </c>
      <c r="C20" s="2">
        <v>0.7590933333333183</v>
      </c>
      <c r="D20" s="2">
        <v>0.55816666666664361</v>
      </c>
      <c r="E20" s="2">
        <v>36.811210000000003</v>
      </c>
      <c r="G20">
        <v>3</v>
      </c>
      <c r="I20" s="4"/>
      <c r="J20" s="4"/>
      <c r="K20" s="4">
        <v>3630</v>
      </c>
      <c r="L20" s="17">
        <f>(K20-$J19)/60</f>
        <v>29.435749999999999</v>
      </c>
      <c r="M20" s="4"/>
      <c r="N20" s="4">
        <v>3</v>
      </c>
    </row>
    <row r="21" spans="1:14" x14ac:dyDescent="0.55000000000000004">
      <c r="A21" s="2">
        <v>37.299833333333318</v>
      </c>
      <c r="B21" s="2">
        <v>36.916616666666656</v>
      </c>
      <c r="C21" s="2">
        <v>0.86449999999997118</v>
      </c>
      <c r="D21" s="2">
        <v>0.5894999999999655</v>
      </c>
      <c r="E21" s="2">
        <v>36.916616666666656</v>
      </c>
      <c r="G21">
        <v>4</v>
      </c>
      <c r="I21" s="4"/>
      <c r="J21" s="4"/>
      <c r="K21" s="4">
        <v>3660</v>
      </c>
      <c r="L21" s="17">
        <f>(K21-$J19)/60</f>
        <v>29.935749999999999</v>
      </c>
      <c r="M21" s="4"/>
      <c r="N21" s="4">
        <v>4</v>
      </c>
    </row>
    <row r="22" spans="1:14" x14ac:dyDescent="0.55000000000000004">
      <c r="A22" s="2">
        <v>37.299833333333318</v>
      </c>
      <c r="B22" s="2">
        <v>36.916616666666656</v>
      </c>
      <c r="C22" s="2">
        <v>0.86449999999997118</v>
      </c>
      <c r="D22" s="2">
        <v>0.5894999999999655</v>
      </c>
      <c r="E22" s="2">
        <v>36.916616666666656</v>
      </c>
      <c r="G22">
        <v>5</v>
      </c>
      <c r="I22" s="4"/>
      <c r="J22" s="4"/>
      <c r="K22" s="4">
        <v>3690</v>
      </c>
      <c r="L22" s="17">
        <f>(K22-$J19)/60</f>
        <v>30.435749999999999</v>
      </c>
      <c r="M22" s="4"/>
      <c r="N22" s="4">
        <v>5</v>
      </c>
    </row>
    <row r="23" spans="1:14" x14ac:dyDescent="0.55000000000000004">
      <c r="A23" s="2">
        <v>37.378166666666722</v>
      </c>
      <c r="B23" s="2">
        <v>37.006060000000048</v>
      </c>
      <c r="C23" s="2">
        <v>0.95394333333336334</v>
      </c>
      <c r="D23" s="2">
        <v>0.66783333333336969</v>
      </c>
      <c r="E23" s="2">
        <v>37.006060000000048</v>
      </c>
      <c r="G23">
        <v>6</v>
      </c>
      <c r="I23" s="4"/>
      <c r="J23" s="4"/>
      <c r="K23" s="4">
        <v>3870</v>
      </c>
      <c r="L23" s="17">
        <f>(K23-$J19)/60</f>
        <v>33.435749999999999</v>
      </c>
      <c r="M23" s="4"/>
      <c r="N23" s="4">
        <v>6</v>
      </c>
    </row>
    <row r="24" spans="1:14" x14ac:dyDescent="0.55000000000000004">
      <c r="A24" s="2">
        <v>37.38666666666672</v>
      </c>
      <c r="B24" s="2">
        <v>36.95767000000005</v>
      </c>
      <c r="C24" s="2">
        <v>0.90555333333336563</v>
      </c>
      <c r="D24" s="2">
        <v>0.67633333333336765</v>
      </c>
      <c r="E24" s="2">
        <v>36.95767000000005</v>
      </c>
      <c r="G24">
        <v>7</v>
      </c>
      <c r="I24" s="4"/>
      <c r="J24" s="4"/>
      <c r="K24" s="4">
        <v>3910</v>
      </c>
      <c r="L24" s="17">
        <f>(K24-$J19)/60</f>
        <v>34.102416666666663</v>
      </c>
      <c r="M24" s="4"/>
      <c r="N24" s="4">
        <v>7</v>
      </c>
    </row>
    <row r="25" spans="1:14" x14ac:dyDescent="0.55000000000000004">
      <c r="A25" s="2">
        <v>37.427166666666672</v>
      </c>
      <c r="B25" s="2">
        <v>36.988716666666676</v>
      </c>
      <c r="C25" s="2">
        <v>0.93659999999999144</v>
      </c>
      <c r="D25" s="2">
        <v>0.71683333333331944</v>
      </c>
      <c r="E25" s="2">
        <v>36.988716666666676</v>
      </c>
      <c r="G25">
        <v>8</v>
      </c>
      <c r="I25" s="4"/>
      <c r="J25" s="4"/>
      <c r="K25" s="4">
        <v>4042</v>
      </c>
      <c r="L25" s="17">
        <f>(K25-$J19)/60</f>
        <v>36.302416666666666</v>
      </c>
      <c r="M25" s="4"/>
      <c r="N25" s="4">
        <v>8</v>
      </c>
    </row>
    <row r="26" spans="1:14" x14ac:dyDescent="0.55000000000000004">
      <c r="A26" s="2">
        <v>37.437333333333349</v>
      </c>
      <c r="B26" s="2">
        <v>37.005416666666683</v>
      </c>
      <c r="C26" s="2">
        <v>0.9532999999999987</v>
      </c>
      <c r="D26" s="2">
        <v>0.72699999999999676</v>
      </c>
      <c r="E26" s="2">
        <v>37.005416666666683</v>
      </c>
      <c r="G26">
        <v>9</v>
      </c>
      <c r="I26" s="4"/>
      <c r="J26" s="4"/>
      <c r="K26" s="4">
        <v>4080</v>
      </c>
      <c r="L26" s="17">
        <f>(K26-$J19)/60</f>
        <v>36.935749999999999</v>
      </c>
      <c r="M26" s="4"/>
      <c r="N26" s="4">
        <v>9</v>
      </c>
    </row>
    <row r="27" spans="1:14" x14ac:dyDescent="0.55000000000000004">
      <c r="A27" s="2">
        <v>37.494333333333337</v>
      </c>
      <c r="B27" s="2">
        <v>37.035213333333338</v>
      </c>
      <c r="C27" s="2">
        <v>0.98309666666665407</v>
      </c>
      <c r="D27" s="2">
        <v>0.78399999999998471</v>
      </c>
      <c r="E27" s="2">
        <v>37.035213333333338</v>
      </c>
      <c r="G27">
        <v>10</v>
      </c>
      <c r="I27" s="4"/>
      <c r="J27" s="4"/>
      <c r="K27" s="4">
        <v>4230</v>
      </c>
      <c r="L27" s="17">
        <f>(K27-$J19)/60</f>
        <v>39.435749999999999</v>
      </c>
      <c r="M27" s="4"/>
      <c r="N27" s="4">
        <v>10</v>
      </c>
    </row>
    <row r="28" spans="1:14" x14ac:dyDescent="0.55000000000000004">
      <c r="A28" s="2">
        <v>37.505666666666663</v>
      </c>
      <c r="B28" s="2">
        <v>37.052523333333333</v>
      </c>
      <c r="C28" s="2">
        <v>1.0004066666666489</v>
      </c>
      <c r="D28" s="2">
        <v>0.79533333333331058</v>
      </c>
      <c r="E28" s="2">
        <v>37.052523333333333</v>
      </c>
      <c r="G28">
        <v>11</v>
      </c>
      <c r="I28" s="4"/>
      <c r="J28" s="4"/>
      <c r="K28" s="4">
        <v>4260</v>
      </c>
      <c r="L28" s="17">
        <f>(K28-$J19)/60</f>
        <v>39.935749999999999</v>
      </c>
      <c r="M28" s="4"/>
      <c r="N28" s="4">
        <v>11</v>
      </c>
    </row>
    <row r="29" spans="1:14" x14ac:dyDescent="0.55000000000000004">
      <c r="A29" s="2">
        <v>37.530499999999982</v>
      </c>
      <c r="B29" s="2">
        <v>37.046859999999988</v>
      </c>
      <c r="C29" s="2">
        <v>0.99474333333330378</v>
      </c>
      <c r="D29" s="2">
        <v>0.82016666666662985</v>
      </c>
      <c r="E29" s="2">
        <v>37.046859999999988</v>
      </c>
      <c r="G29">
        <v>12</v>
      </c>
      <c r="I29" s="4"/>
      <c r="J29" s="4"/>
      <c r="K29" s="4">
        <v>4450</v>
      </c>
      <c r="L29" s="17">
        <f>(K29-$J19)/60</f>
        <v>43.102416666666663</v>
      </c>
      <c r="M29" s="4"/>
      <c r="N29" s="4">
        <v>12</v>
      </c>
    </row>
    <row r="30" spans="1:14" x14ac:dyDescent="0.55000000000000004">
      <c r="A30" s="2">
        <v>37.552166666666643</v>
      </c>
      <c r="B30" s="2">
        <v>37.129633333333317</v>
      </c>
      <c r="C30" s="2">
        <v>1.0775166666666323</v>
      </c>
      <c r="D30" s="2">
        <v>0.84183333333329102</v>
      </c>
      <c r="E30" s="2">
        <v>37.129633333333317</v>
      </c>
      <c r="G30">
        <v>13</v>
      </c>
      <c r="I30" s="4"/>
      <c r="J30" s="4"/>
      <c r="K30" s="4">
        <v>4596</v>
      </c>
      <c r="L30" s="17">
        <f>(K30-$J19)/60</f>
        <v>45.53575</v>
      </c>
      <c r="M30" s="4"/>
      <c r="N30" s="4">
        <v>13</v>
      </c>
    </row>
    <row r="31" spans="1:14" x14ac:dyDescent="0.55000000000000004">
      <c r="A31" s="2">
        <v>37.552166666666643</v>
      </c>
      <c r="B31" s="2">
        <v>37.129633333333317</v>
      </c>
      <c r="C31" s="2">
        <v>1.0775166666666323</v>
      </c>
      <c r="D31" s="2">
        <v>0.84183333333329102</v>
      </c>
      <c r="E31" s="2">
        <v>37.129633333333317</v>
      </c>
      <c r="G31">
        <v>14</v>
      </c>
      <c r="I31" s="4"/>
      <c r="J31" s="4"/>
      <c r="K31" s="4">
        <v>4610</v>
      </c>
      <c r="L31" s="17">
        <f>(K31-$J19)/60</f>
        <v>45.769083333333334</v>
      </c>
      <c r="M31" s="4"/>
      <c r="N31" s="4">
        <v>14</v>
      </c>
    </row>
    <row r="32" spans="1:14" x14ac:dyDescent="0.55000000000000004">
      <c r="A32" s="2">
        <v>37.551333333333318</v>
      </c>
      <c r="B32" s="2">
        <v>37.101259999999989</v>
      </c>
      <c r="C32" s="2">
        <v>1.0491433333333049</v>
      </c>
      <c r="D32" s="2">
        <v>0.84099999999996555</v>
      </c>
      <c r="E32" s="2">
        <v>37.101259999999989</v>
      </c>
      <c r="G32">
        <v>15</v>
      </c>
      <c r="I32" s="4"/>
      <c r="J32" s="4"/>
      <c r="K32" s="4">
        <v>4704</v>
      </c>
      <c r="L32" s="17">
        <f>(K32-$J19)/60</f>
        <v>47.335749999999997</v>
      </c>
      <c r="M32" s="4"/>
      <c r="N32" s="4">
        <v>15</v>
      </c>
    </row>
    <row r="33" spans="1:14" x14ac:dyDescent="0.55000000000000004">
      <c r="A33" s="2">
        <v>37.584166666666647</v>
      </c>
      <c r="B33" s="2">
        <v>37.121819999999985</v>
      </c>
      <c r="C33" s="2">
        <v>1.069703333333301</v>
      </c>
      <c r="D33" s="2">
        <v>0.8738333333332946</v>
      </c>
      <c r="E33" s="2">
        <v>37.121819999999985</v>
      </c>
      <c r="G33">
        <v>16</v>
      </c>
      <c r="K33" s="4">
        <v>4890</v>
      </c>
      <c r="L33" s="17">
        <f>(K33-$J19)/60</f>
        <v>50.435749999999999</v>
      </c>
      <c r="N33" s="4">
        <v>16</v>
      </c>
    </row>
    <row r="34" spans="1:14" x14ac:dyDescent="0.55000000000000004">
      <c r="A34" s="2">
        <v>37.600999999999978</v>
      </c>
      <c r="B34" s="2">
        <v>37.04148666666665</v>
      </c>
      <c r="C34" s="2">
        <v>0.98936999999996544</v>
      </c>
      <c r="D34" s="2">
        <v>0.89066666666662542</v>
      </c>
      <c r="E34" s="2">
        <v>37.04148666666665</v>
      </c>
      <c r="G34">
        <v>17</v>
      </c>
      <c r="K34" s="4">
        <v>5082</v>
      </c>
      <c r="L34" s="17">
        <f>(K34-$J19)/60</f>
        <v>53.635750000000002</v>
      </c>
      <c r="N34" s="4">
        <v>17</v>
      </c>
    </row>
    <row r="35" spans="1:14" x14ac:dyDescent="0.55000000000000004">
      <c r="A35" s="2">
        <v>37.610833333333304</v>
      </c>
      <c r="B35" s="2">
        <v>37.002729999999978</v>
      </c>
      <c r="C35" s="2">
        <v>0.95061333333329401</v>
      </c>
      <c r="D35" s="2">
        <v>0.90049999999995123</v>
      </c>
      <c r="E35" s="2">
        <v>37.002729999999978</v>
      </c>
      <c r="G35">
        <v>18</v>
      </c>
      <c r="K35" s="4">
        <v>5150</v>
      </c>
      <c r="L35" s="17">
        <f>(K35-$J19)/60</f>
        <v>54.769083333333334</v>
      </c>
      <c r="N35" s="4">
        <v>18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C2B78-1A2A-45AA-A47D-345C95143E64}">
  <dimension ref="A1:A3"/>
  <sheetViews>
    <sheetView workbookViewId="0">
      <selection activeCell="D26" sqref="D26"/>
    </sheetView>
  </sheetViews>
  <sheetFormatPr defaultRowHeight="18" x14ac:dyDescent="0.55000000000000004"/>
  <sheetData>
    <row r="1" spans="1:1" x14ac:dyDescent="0.55000000000000004">
      <c r="A1">
        <f>0.9827*SQRT(7)</f>
        <v>2.5999798133831735</v>
      </c>
    </row>
    <row r="2" spans="1:1" x14ac:dyDescent="0.55000000000000004">
      <c r="A2">
        <f>SQRT(1-(0.9827*0.9872))</f>
        <v>0.17285415817966313</v>
      </c>
    </row>
    <row r="3" spans="1:1" x14ac:dyDescent="0.55000000000000004">
      <c r="A3">
        <f>A1/A2</f>
        <v>15.041465248876321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F7A34-1B21-41B8-9D67-9D42886415D7}">
  <dimension ref="A1:O30"/>
  <sheetViews>
    <sheetView workbookViewId="0">
      <selection activeCell="Q24" sqref="Q24"/>
    </sheetView>
  </sheetViews>
  <sheetFormatPr defaultRowHeight="18" x14ac:dyDescent="0.55000000000000004"/>
  <cols>
    <col min="1" max="5" width="10.6640625" customWidth="1"/>
    <col min="10" max="10" width="12.9140625" customWidth="1"/>
  </cols>
  <sheetData>
    <row r="1" spans="1:15" x14ac:dyDescent="0.55000000000000004">
      <c r="A1" s="1" t="s">
        <v>0</v>
      </c>
      <c r="B1" s="1" t="s">
        <v>34</v>
      </c>
      <c r="C1" s="1" t="s">
        <v>35</v>
      </c>
      <c r="D1" s="1" t="s">
        <v>37</v>
      </c>
      <c r="E1" s="1" t="s">
        <v>34</v>
      </c>
      <c r="F1" s="1" t="s">
        <v>1</v>
      </c>
      <c r="G1" s="1" t="s">
        <v>2</v>
      </c>
      <c r="J1" s="1" t="s">
        <v>33</v>
      </c>
      <c r="K1" s="1" t="s">
        <v>5</v>
      </c>
      <c r="L1" s="1" t="s">
        <v>4</v>
      </c>
      <c r="M1" s="1" t="s">
        <v>0</v>
      </c>
      <c r="N1" s="1" t="s">
        <v>1</v>
      </c>
      <c r="O1" s="1" t="s">
        <v>2</v>
      </c>
    </row>
    <row r="2" spans="1:15" x14ac:dyDescent="0.55000000000000004">
      <c r="A2" s="2">
        <v>37.463666666666668</v>
      </c>
      <c r="B2" s="2">
        <v>37.202016666666665</v>
      </c>
      <c r="C2" s="2">
        <v>0.44074333333330173</v>
      </c>
      <c r="D2" s="2">
        <v>2.2166666666635138E-2</v>
      </c>
      <c r="E2" s="2">
        <v>37.202016666666665</v>
      </c>
      <c r="F2">
        <v>1</v>
      </c>
      <c r="I2" s="1" t="s">
        <v>7</v>
      </c>
      <c r="J2" s="1"/>
      <c r="K2">
        <v>1944</v>
      </c>
      <c r="L2" s="12">
        <f>(K2-$J3)/60</f>
        <v>23.595500000000001</v>
      </c>
      <c r="N2">
        <v>1</v>
      </c>
    </row>
    <row r="3" spans="1:15" x14ac:dyDescent="0.55000000000000004">
      <c r="A3" s="2">
        <v>37.554499999999983</v>
      </c>
      <c r="B3" s="2">
        <v>37.212459999999986</v>
      </c>
      <c r="C3" s="2">
        <v>0.45118666666662222</v>
      </c>
      <c r="D3" s="2">
        <v>0.11299999999994981</v>
      </c>
      <c r="E3" s="2">
        <v>37.212459999999986</v>
      </c>
      <c r="F3">
        <v>2</v>
      </c>
      <c r="I3" s="1" t="s">
        <v>10</v>
      </c>
      <c r="J3" s="1">
        <v>528.27</v>
      </c>
      <c r="K3">
        <v>2220</v>
      </c>
      <c r="L3" s="12">
        <f>(K3-$J3)/60</f>
        <v>28.195499999999999</v>
      </c>
      <c r="N3">
        <v>2</v>
      </c>
    </row>
    <row r="4" spans="1:15" x14ac:dyDescent="0.55000000000000004">
      <c r="A4" s="2">
        <v>37.613499999999974</v>
      </c>
      <c r="B4" s="2">
        <v>37.262529999999984</v>
      </c>
      <c r="C4" s="2">
        <v>0.50125666666662028</v>
      </c>
      <c r="D4" s="2">
        <v>0.1719999999999402</v>
      </c>
      <c r="E4" s="2">
        <v>37.262529999999984</v>
      </c>
      <c r="F4">
        <v>3</v>
      </c>
      <c r="K4">
        <v>2490</v>
      </c>
      <c r="L4" s="12">
        <f>(K4-$J3)/60</f>
        <v>32.695500000000003</v>
      </c>
      <c r="N4">
        <v>3</v>
      </c>
    </row>
    <row r="5" spans="1:15" x14ac:dyDescent="0.55000000000000004">
      <c r="A5" s="2">
        <v>37.677500000000016</v>
      </c>
      <c r="B5" s="2">
        <v>37.30837333333335</v>
      </c>
      <c r="C5" s="2">
        <v>0.54709999999998615</v>
      </c>
      <c r="D5" s="2">
        <v>0.23599999999998289</v>
      </c>
      <c r="E5" s="2">
        <v>37.30837333333335</v>
      </c>
      <c r="F5">
        <v>4</v>
      </c>
      <c r="K5">
        <v>2670</v>
      </c>
      <c r="L5" s="12">
        <f>(K5-$J3)/60</f>
        <v>35.695500000000003</v>
      </c>
      <c r="N5">
        <v>4</v>
      </c>
    </row>
    <row r="6" spans="1:15" x14ac:dyDescent="0.55000000000000004">
      <c r="A6" s="2">
        <v>37.720000000000013</v>
      </c>
      <c r="B6" s="2">
        <v>37.318006666666676</v>
      </c>
      <c r="C6" s="2">
        <v>0.55673333333331243</v>
      </c>
      <c r="D6" s="2">
        <v>0.27849999999997976</v>
      </c>
      <c r="E6" s="2">
        <v>37.318006666666676</v>
      </c>
      <c r="F6">
        <v>5</v>
      </c>
      <c r="K6">
        <v>2890</v>
      </c>
      <c r="L6" s="12">
        <f>(K6-$J3)/60</f>
        <v>39.362166666666667</v>
      </c>
      <c r="N6">
        <v>5</v>
      </c>
    </row>
    <row r="7" spans="1:15" x14ac:dyDescent="0.55000000000000004">
      <c r="A7" s="2">
        <v>37.745166666666691</v>
      </c>
      <c r="B7" s="2">
        <v>37.364803333333356</v>
      </c>
      <c r="C7" s="2">
        <v>0.60352999999999213</v>
      </c>
      <c r="D7" s="2">
        <v>0.30366666666665765</v>
      </c>
      <c r="E7" s="2">
        <v>37.364803333333356</v>
      </c>
      <c r="F7">
        <v>6</v>
      </c>
      <c r="K7">
        <v>3050</v>
      </c>
      <c r="L7" s="12">
        <f>(K7-$J3)/60</f>
        <v>42.028833333333331</v>
      </c>
      <c r="N7">
        <v>6</v>
      </c>
    </row>
    <row r="8" spans="1:15" x14ac:dyDescent="0.55000000000000004">
      <c r="A8" s="2">
        <v>37.745166666666691</v>
      </c>
      <c r="B8" s="2">
        <v>37.364803333333356</v>
      </c>
      <c r="C8" s="2">
        <v>0.60352999999999213</v>
      </c>
      <c r="D8" s="2">
        <v>0.30366666666665765</v>
      </c>
      <c r="E8" s="2">
        <v>37.364803333333356</v>
      </c>
      <c r="F8">
        <v>7</v>
      </c>
      <c r="K8">
        <v>3082</v>
      </c>
      <c r="L8" s="12">
        <f>(K8-$J3)/60</f>
        <v>42.56216666666667</v>
      </c>
      <c r="N8">
        <v>7</v>
      </c>
    </row>
    <row r="9" spans="1:15" x14ac:dyDescent="0.55000000000000004">
      <c r="A9" s="2">
        <v>37.811833333333304</v>
      </c>
      <c r="B9" s="2">
        <v>37.455033333333319</v>
      </c>
      <c r="C9" s="2">
        <v>0.69375999999995486</v>
      </c>
      <c r="D9" s="2">
        <v>0.37033333333327079</v>
      </c>
      <c r="E9" s="2">
        <v>37.455033333333319</v>
      </c>
      <c r="F9">
        <v>8</v>
      </c>
      <c r="K9">
        <v>3338</v>
      </c>
      <c r="L9" s="12">
        <f>(K9-$J3)/60</f>
        <v>46.828833333333336</v>
      </c>
      <c r="N9">
        <v>8</v>
      </c>
    </row>
    <row r="10" spans="1:15" x14ac:dyDescent="0.55000000000000004">
      <c r="A10" s="2">
        <v>37.848666666666638</v>
      </c>
      <c r="B10" s="2">
        <v>37.448753333333315</v>
      </c>
      <c r="C10" s="2">
        <v>0.68747999999995102</v>
      </c>
      <c r="D10" s="2">
        <v>0.40716666666660473</v>
      </c>
      <c r="E10" s="2">
        <v>37.448753333333315</v>
      </c>
      <c r="F10">
        <v>9</v>
      </c>
      <c r="K10">
        <v>3558</v>
      </c>
      <c r="L10" s="12">
        <f>(K10-$J3)/60</f>
        <v>50.4955</v>
      </c>
      <c r="N10">
        <v>9</v>
      </c>
    </row>
    <row r="11" spans="1:15" x14ac:dyDescent="0.55000000000000004">
      <c r="A11" s="2">
        <v>37.874000000000017</v>
      </c>
      <c r="B11" s="2">
        <v>37.472770000000011</v>
      </c>
      <c r="C11" s="2">
        <v>0.71149666666664757</v>
      </c>
      <c r="D11" s="2">
        <v>0.43249999999998323</v>
      </c>
      <c r="E11" s="2">
        <v>37.472770000000011</v>
      </c>
      <c r="F11">
        <v>10</v>
      </c>
      <c r="K11">
        <v>3744</v>
      </c>
      <c r="L11" s="12">
        <f>(K11-$J3)/60</f>
        <v>53.595500000000001</v>
      </c>
      <c r="N11">
        <v>10</v>
      </c>
    </row>
    <row r="12" spans="1:15" x14ac:dyDescent="0.55000000000000004">
      <c r="A12" s="2"/>
      <c r="B12" s="2"/>
      <c r="C12" s="2"/>
      <c r="D12" s="2"/>
      <c r="E12" s="2"/>
      <c r="L12" s="12"/>
    </row>
    <row r="13" spans="1:15" x14ac:dyDescent="0.55000000000000004">
      <c r="A13" s="2">
        <v>37.64666666666669</v>
      </c>
      <c r="B13" s="2">
        <v>37.335056666666681</v>
      </c>
      <c r="C13" s="2">
        <v>0.46145666666668461</v>
      </c>
      <c r="D13" s="2">
        <v>5.8166666666700451E-2</v>
      </c>
      <c r="E13" s="2">
        <v>37.335056666666681</v>
      </c>
      <c r="G13">
        <v>1</v>
      </c>
      <c r="I13" s="3" t="s">
        <v>8</v>
      </c>
      <c r="J13" s="3"/>
      <c r="K13" s="4">
        <v>2856</v>
      </c>
      <c r="L13" s="16">
        <f>(K13-$J14)/60</f>
        <v>23.838999999999999</v>
      </c>
      <c r="M13" s="4"/>
      <c r="N13" s="4">
        <v>1</v>
      </c>
    </row>
    <row r="14" spans="1:15" x14ac:dyDescent="0.55000000000000004">
      <c r="A14" s="2">
        <v>37.802166666666636</v>
      </c>
      <c r="B14" s="2">
        <v>37.500349999999976</v>
      </c>
      <c r="C14" s="2">
        <v>0.62674999999997993</v>
      </c>
      <c r="D14" s="2">
        <v>0.21366666666664713</v>
      </c>
      <c r="E14" s="2">
        <v>37.500349999999976</v>
      </c>
      <c r="G14">
        <v>2</v>
      </c>
      <c r="I14" s="4"/>
      <c r="J14" s="3">
        <v>1425.66</v>
      </c>
      <c r="K14" s="4">
        <v>3318</v>
      </c>
      <c r="L14" s="16">
        <f>(K14-$J14)/60</f>
        <v>31.538999999999998</v>
      </c>
      <c r="M14" s="4"/>
      <c r="N14" s="4">
        <v>2</v>
      </c>
    </row>
    <row r="15" spans="1:15" x14ac:dyDescent="0.55000000000000004">
      <c r="A15" s="2">
        <v>37.880000000000045</v>
      </c>
      <c r="B15" s="2">
        <v>37.563936666666706</v>
      </c>
      <c r="C15" s="2">
        <v>0.69033666666670968</v>
      </c>
      <c r="D15" s="2">
        <v>0.29150000000005605</v>
      </c>
      <c r="E15" s="2">
        <v>37.563936666666706</v>
      </c>
      <c r="G15">
        <v>3</v>
      </c>
      <c r="I15" s="4"/>
      <c r="J15" s="4"/>
      <c r="K15" s="4">
        <v>3582</v>
      </c>
      <c r="L15" s="16">
        <f>(K15-$J14)/60</f>
        <v>35.939</v>
      </c>
      <c r="M15" s="4"/>
      <c r="N15" s="4">
        <v>3</v>
      </c>
    </row>
    <row r="16" spans="1:15" x14ac:dyDescent="0.55000000000000004">
      <c r="A16" s="2">
        <v>37.932333333333354</v>
      </c>
      <c r="B16" s="2">
        <v>37.568950000000015</v>
      </c>
      <c r="C16" s="2">
        <v>0.69535000000001901</v>
      </c>
      <c r="D16" s="2">
        <v>0.34383333333336452</v>
      </c>
      <c r="E16" s="2">
        <v>37.568950000000015</v>
      </c>
      <c r="G16">
        <v>4</v>
      </c>
      <c r="I16" s="4"/>
      <c r="J16" s="4"/>
      <c r="K16" s="4">
        <v>3864</v>
      </c>
      <c r="L16" s="16">
        <f>(K16-$J14)/60</f>
        <v>40.639000000000003</v>
      </c>
      <c r="M16" s="4"/>
      <c r="N16" s="4">
        <v>4</v>
      </c>
    </row>
    <row r="17" spans="1:14" x14ac:dyDescent="0.55000000000000004">
      <c r="A17" s="2">
        <v>38.010333333333357</v>
      </c>
      <c r="B17" s="2">
        <v>37.598296666666691</v>
      </c>
      <c r="C17" s="2">
        <v>0.72469666666669497</v>
      </c>
      <c r="D17" s="2">
        <v>0.42183333333336748</v>
      </c>
      <c r="E17" s="2">
        <v>37.598296666666691</v>
      </c>
      <c r="G17">
        <v>5</v>
      </c>
      <c r="I17" s="4"/>
      <c r="J17" s="4"/>
      <c r="K17" s="4">
        <v>4070</v>
      </c>
      <c r="L17" s="16">
        <f>(K17-$J14)/60</f>
        <v>44.072333333333333</v>
      </c>
      <c r="M17" s="4"/>
      <c r="N17" s="4">
        <v>5</v>
      </c>
    </row>
    <row r="18" spans="1:14" x14ac:dyDescent="0.55000000000000004">
      <c r="A18" s="2">
        <v>38.059666666666651</v>
      </c>
      <c r="B18" s="2">
        <v>37.611123333333325</v>
      </c>
      <c r="C18" s="2">
        <v>0.73752333333332842</v>
      </c>
      <c r="D18" s="2">
        <v>0.47116666666666163</v>
      </c>
      <c r="E18" s="2">
        <v>37.611123333333325</v>
      </c>
      <c r="G18">
        <v>6</v>
      </c>
      <c r="I18" s="4"/>
      <c r="J18" s="4"/>
      <c r="K18" s="4">
        <v>4266</v>
      </c>
      <c r="L18" s="16">
        <f>(K18-$J14)/60</f>
        <v>47.339000000000006</v>
      </c>
      <c r="M18" s="4"/>
      <c r="N18" s="4">
        <v>6</v>
      </c>
    </row>
    <row r="19" spans="1:14" x14ac:dyDescent="0.55000000000000004">
      <c r="A19" s="2">
        <v>38.108833333333301</v>
      </c>
      <c r="B19" s="2">
        <v>37.666489999999975</v>
      </c>
      <c r="C19" s="2">
        <v>0.79288999999997856</v>
      </c>
      <c r="D19" s="2">
        <v>0.520333333333312</v>
      </c>
      <c r="E19" s="2">
        <v>37.666489999999975</v>
      </c>
      <c r="G19">
        <v>7</v>
      </c>
      <c r="I19" s="4"/>
      <c r="J19" s="4"/>
      <c r="K19" s="4">
        <v>4450</v>
      </c>
      <c r="L19" s="16">
        <f>(K19-$J14)/60</f>
        <v>50.405666666666669</v>
      </c>
      <c r="M19" s="4"/>
      <c r="N19" s="4">
        <v>7</v>
      </c>
    </row>
    <row r="20" spans="1:14" x14ac:dyDescent="0.55000000000000004">
      <c r="A20" s="2">
        <v>38.103333333333289</v>
      </c>
      <c r="B20" s="2">
        <v>37.640923333333305</v>
      </c>
      <c r="C20" s="2">
        <v>0.76732333333330871</v>
      </c>
      <c r="D20" s="2">
        <v>0.51483333333329995</v>
      </c>
      <c r="E20" s="2">
        <v>37.640923333333305</v>
      </c>
      <c r="G20">
        <v>8</v>
      </c>
      <c r="I20" s="4"/>
      <c r="J20" s="4"/>
      <c r="K20" s="4">
        <v>4774</v>
      </c>
      <c r="L20" s="16">
        <f>(K20-$J14)/60</f>
        <v>55.805666666666667</v>
      </c>
      <c r="M20" s="4"/>
      <c r="N20" s="4">
        <v>8</v>
      </c>
    </row>
    <row r="21" spans="1:14" x14ac:dyDescent="0.55000000000000004">
      <c r="I21" s="4"/>
      <c r="J21" s="4"/>
      <c r="K21" s="4"/>
      <c r="L21" s="4"/>
      <c r="M21" s="4"/>
      <c r="N21" s="4"/>
    </row>
    <row r="22" spans="1:14" x14ac:dyDescent="0.55000000000000004">
      <c r="I22" s="4"/>
      <c r="J22" s="4"/>
      <c r="K22" s="4"/>
      <c r="L22" s="4"/>
      <c r="M22" s="4"/>
      <c r="N22" s="4"/>
    </row>
    <row r="23" spans="1:14" x14ac:dyDescent="0.55000000000000004">
      <c r="I23" s="4"/>
      <c r="J23" s="4"/>
      <c r="K23" s="4"/>
      <c r="L23" s="4"/>
      <c r="M23" s="4"/>
      <c r="N23" s="4"/>
    </row>
    <row r="24" spans="1:14" x14ac:dyDescent="0.55000000000000004">
      <c r="I24" s="4"/>
      <c r="J24" s="4"/>
      <c r="K24" s="4"/>
      <c r="L24" s="4"/>
      <c r="M24" s="4"/>
      <c r="N24" s="4"/>
    </row>
    <row r="25" spans="1:14" x14ac:dyDescent="0.55000000000000004">
      <c r="I25" s="4"/>
      <c r="J25" s="4"/>
      <c r="K25" s="4"/>
      <c r="L25" s="4"/>
      <c r="M25" s="4"/>
      <c r="N25" s="4"/>
    </row>
    <row r="26" spans="1:14" x14ac:dyDescent="0.55000000000000004">
      <c r="I26" s="4"/>
      <c r="J26" s="4"/>
      <c r="K26" s="4"/>
      <c r="L26" s="4"/>
      <c r="M26" s="4"/>
      <c r="N26" s="4"/>
    </row>
    <row r="27" spans="1:14" x14ac:dyDescent="0.55000000000000004">
      <c r="I27" s="4"/>
      <c r="J27" s="4"/>
      <c r="K27" s="4"/>
      <c r="L27" s="4"/>
      <c r="M27" s="4"/>
      <c r="N27" s="4"/>
    </row>
    <row r="28" spans="1:14" x14ac:dyDescent="0.55000000000000004">
      <c r="K28" s="4"/>
      <c r="L28" s="4"/>
    </row>
    <row r="29" spans="1:14" x14ac:dyDescent="0.55000000000000004">
      <c r="K29" s="4"/>
      <c r="L29" s="4"/>
    </row>
    <row r="30" spans="1:14" x14ac:dyDescent="0.55000000000000004">
      <c r="K30" s="4"/>
      <c r="L30" s="4"/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CF2EE-A2C5-484F-B784-2E7948BDDB06}">
  <dimension ref="A1:N25"/>
  <sheetViews>
    <sheetView zoomScale="80" zoomScaleNormal="80" workbookViewId="0">
      <selection activeCell="D2" sqref="D2:F21"/>
    </sheetView>
  </sheetViews>
  <sheetFormatPr defaultRowHeight="18" x14ac:dyDescent="0.55000000000000004"/>
  <cols>
    <col min="3" max="4" width="8.58203125" customWidth="1"/>
    <col min="9" max="9" width="12.9140625" customWidth="1"/>
  </cols>
  <sheetData>
    <row r="1" spans="1:14" x14ac:dyDescent="0.55000000000000004">
      <c r="A1" s="1" t="s">
        <v>35</v>
      </c>
      <c r="B1" s="1" t="s">
        <v>34</v>
      </c>
      <c r="C1" s="1" t="s">
        <v>0</v>
      </c>
      <c r="D1" s="1" t="s">
        <v>34</v>
      </c>
      <c r="E1" s="1" t="s">
        <v>1</v>
      </c>
      <c r="F1" s="1" t="s">
        <v>2</v>
      </c>
      <c r="I1" s="1" t="s">
        <v>11</v>
      </c>
      <c r="J1" s="1" t="s">
        <v>5</v>
      </c>
      <c r="K1" s="1" t="s">
        <v>4</v>
      </c>
      <c r="L1" s="1" t="s">
        <v>0</v>
      </c>
      <c r="M1" s="1" t="s">
        <v>1</v>
      </c>
      <c r="N1" s="1" t="s">
        <v>2</v>
      </c>
    </row>
    <row r="2" spans="1:14" x14ac:dyDescent="0.55000000000000004">
      <c r="A2">
        <v>0.98</v>
      </c>
      <c r="B2">
        <v>37.18</v>
      </c>
      <c r="C2">
        <v>37.450000000000003</v>
      </c>
      <c r="D2">
        <v>37.18</v>
      </c>
      <c r="E2">
        <v>1</v>
      </c>
      <c r="H2" s="1" t="s">
        <v>7</v>
      </c>
      <c r="I2" s="1" t="s">
        <v>12</v>
      </c>
      <c r="J2">
        <v>4282</v>
      </c>
      <c r="K2" s="2">
        <f>(J2-$I3)/60</f>
        <v>37.364166666666662</v>
      </c>
      <c r="L2">
        <v>37.450000000000003</v>
      </c>
      <c r="M2">
        <v>1</v>
      </c>
    </row>
    <row r="3" spans="1:14" x14ac:dyDescent="0.55000000000000004">
      <c r="A3">
        <v>1.04</v>
      </c>
      <c r="B3">
        <v>37.24</v>
      </c>
      <c r="C3">
        <v>37.56</v>
      </c>
      <c r="D3">
        <v>37.24</v>
      </c>
      <c r="E3">
        <v>2</v>
      </c>
      <c r="H3" s="1" t="s">
        <v>10</v>
      </c>
      <c r="I3" s="1">
        <v>2040.15</v>
      </c>
      <c r="J3">
        <v>4458</v>
      </c>
      <c r="K3" s="2">
        <f>(J3-$I3)/60</f>
        <v>40.297499999999999</v>
      </c>
      <c r="L3">
        <v>37.56</v>
      </c>
      <c r="M3">
        <v>2</v>
      </c>
    </row>
    <row r="4" spans="1:14" x14ac:dyDescent="0.55000000000000004">
      <c r="A4">
        <v>1.1100000000000001</v>
      </c>
      <c r="B4">
        <v>37.31</v>
      </c>
      <c r="C4">
        <v>37.64</v>
      </c>
      <c r="D4">
        <v>37.31</v>
      </c>
      <c r="E4">
        <v>3</v>
      </c>
      <c r="J4">
        <v>4656</v>
      </c>
      <c r="K4" s="2">
        <f>(J4-$I3)/60</f>
        <v>43.597499999999997</v>
      </c>
      <c r="L4">
        <v>37.64</v>
      </c>
      <c r="M4">
        <v>3</v>
      </c>
    </row>
    <row r="5" spans="1:14" x14ac:dyDescent="0.55000000000000004">
      <c r="A5">
        <v>1.19</v>
      </c>
      <c r="B5">
        <v>37.4</v>
      </c>
      <c r="C5">
        <v>37.729999999999997</v>
      </c>
      <c r="D5">
        <v>37.4</v>
      </c>
      <c r="E5">
        <v>4</v>
      </c>
      <c r="J5">
        <v>5002</v>
      </c>
      <c r="K5" s="2">
        <f>(J5-$I3)/60</f>
        <v>49.364166666666662</v>
      </c>
      <c r="L5">
        <v>37.729999999999997</v>
      </c>
      <c r="M5">
        <v>4</v>
      </c>
    </row>
    <row r="6" spans="1:14" x14ac:dyDescent="0.55000000000000004">
      <c r="A6">
        <v>1.21</v>
      </c>
      <c r="B6">
        <v>37.42</v>
      </c>
      <c r="C6">
        <v>37.79</v>
      </c>
      <c r="D6">
        <v>37.42</v>
      </c>
      <c r="E6">
        <v>5</v>
      </c>
      <c r="J6">
        <v>5220</v>
      </c>
      <c r="K6" s="2">
        <f>(J6-$I3)/60</f>
        <v>52.997499999999995</v>
      </c>
      <c r="L6">
        <v>37.79</v>
      </c>
      <c r="M6">
        <v>5</v>
      </c>
    </row>
    <row r="7" spans="1:14" x14ac:dyDescent="0.55000000000000004">
      <c r="K7" s="2"/>
    </row>
    <row r="8" spans="1:14" x14ac:dyDescent="0.55000000000000004">
      <c r="K8" s="2"/>
    </row>
    <row r="9" spans="1:14" x14ac:dyDescent="0.55000000000000004">
      <c r="K9" s="2"/>
    </row>
    <row r="10" spans="1:14" x14ac:dyDescent="0.55000000000000004">
      <c r="K10" s="2"/>
    </row>
    <row r="11" spans="1:14" x14ac:dyDescent="0.55000000000000004">
      <c r="A11">
        <v>0.56000000000000005</v>
      </c>
      <c r="B11">
        <v>36.909999999999997</v>
      </c>
      <c r="C11">
        <v>37.28</v>
      </c>
      <c r="D11">
        <v>36.909999999999997</v>
      </c>
      <c r="F11">
        <v>1</v>
      </c>
      <c r="H11" s="3" t="s">
        <v>8</v>
      </c>
      <c r="I11" s="3" t="s">
        <v>13</v>
      </c>
      <c r="J11" s="4">
        <v>2725</v>
      </c>
      <c r="K11" s="4">
        <f>(J11-$I12)/60</f>
        <v>20.664499999999997</v>
      </c>
      <c r="L11" s="4">
        <v>37.28</v>
      </c>
      <c r="M11" s="4">
        <v>1</v>
      </c>
    </row>
    <row r="12" spans="1:14" x14ac:dyDescent="0.55000000000000004">
      <c r="A12">
        <v>0.71</v>
      </c>
      <c r="B12">
        <v>37.049999999999997</v>
      </c>
      <c r="C12">
        <v>37.43</v>
      </c>
      <c r="D12">
        <v>37.049999999999997</v>
      </c>
      <c r="F12">
        <v>2</v>
      </c>
      <c r="H12" s="4"/>
      <c r="I12" s="3">
        <v>1485.13</v>
      </c>
      <c r="J12" s="4">
        <v>2935</v>
      </c>
      <c r="K12" s="4">
        <f>(J12-$I12)/60</f>
        <v>24.164499999999997</v>
      </c>
      <c r="L12" s="4">
        <v>37.43</v>
      </c>
      <c r="M12" s="4">
        <v>2</v>
      </c>
    </row>
    <row r="13" spans="1:14" x14ac:dyDescent="0.55000000000000004">
      <c r="A13">
        <v>0.8</v>
      </c>
      <c r="B13">
        <v>37.14</v>
      </c>
      <c r="C13">
        <v>37.54</v>
      </c>
      <c r="D13">
        <v>37.14</v>
      </c>
      <c r="F13">
        <v>3</v>
      </c>
      <c r="H13" s="4"/>
      <c r="I13" s="4"/>
      <c r="J13" s="4">
        <v>3160</v>
      </c>
      <c r="K13" s="4">
        <f>(J13-$I12)/60</f>
        <v>27.914499999999997</v>
      </c>
      <c r="L13" s="4">
        <v>37.54</v>
      </c>
      <c r="M13" s="4">
        <v>3</v>
      </c>
    </row>
    <row r="14" spans="1:14" x14ac:dyDescent="0.55000000000000004">
      <c r="A14">
        <v>0.83</v>
      </c>
      <c r="B14">
        <v>37.17</v>
      </c>
      <c r="C14">
        <v>37.57</v>
      </c>
      <c r="D14">
        <v>37.17</v>
      </c>
      <c r="F14">
        <v>4</v>
      </c>
      <c r="H14" s="4"/>
      <c r="I14" s="4"/>
      <c r="J14" s="4">
        <v>3367</v>
      </c>
      <c r="K14" s="4">
        <f>(J14-$I12)/60</f>
        <v>31.3645</v>
      </c>
      <c r="L14" s="4">
        <v>37.57</v>
      </c>
      <c r="M14" s="4">
        <v>4</v>
      </c>
    </row>
    <row r="15" spans="1:14" x14ac:dyDescent="0.55000000000000004">
      <c r="A15">
        <v>0.89</v>
      </c>
      <c r="B15">
        <v>37.229999999999997</v>
      </c>
      <c r="C15">
        <v>37.619999999999997</v>
      </c>
      <c r="D15">
        <v>37.229999999999997</v>
      </c>
      <c r="F15">
        <v>5</v>
      </c>
      <c r="H15" s="4"/>
      <c r="I15" s="4"/>
      <c r="J15" s="4">
        <v>3581</v>
      </c>
      <c r="K15" s="4">
        <f>(J15-$I12)/60</f>
        <v>34.931166666666662</v>
      </c>
      <c r="L15" s="4">
        <v>37.619999999999997</v>
      </c>
      <c r="M15" s="4">
        <v>5</v>
      </c>
    </row>
    <row r="16" spans="1:14" x14ac:dyDescent="0.55000000000000004">
      <c r="A16">
        <v>0.96</v>
      </c>
      <c r="B16">
        <v>37.299999999999997</v>
      </c>
      <c r="C16">
        <v>37.64</v>
      </c>
      <c r="D16">
        <v>37.299999999999997</v>
      </c>
      <c r="F16">
        <v>6</v>
      </c>
      <c r="H16" s="4"/>
      <c r="I16" s="4"/>
      <c r="J16" s="4">
        <v>3800</v>
      </c>
      <c r="K16" s="4">
        <f>(J16-$I12)/60</f>
        <v>38.581166666666668</v>
      </c>
      <c r="L16" s="4">
        <v>37.64</v>
      </c>
      <c r="M16" s="4">
        <v>6</v>
      </c>
    </row>
    <row r="17" spans="1:13" x14ac:dyDescent="0.55000000000000004">
      <c r="A17">
        <v>0.95</v>
      </c>
      <c r="B17">
        <v>37.29</v>
      </c>
      <c r="C17">
        <v>37.659999999999997</v>
      </c>
      <c r="D17">
        <v>37.29</v>
      </c>
      <c r="F17">
        <v>7</v>
      </c>
      <c r="H17" s="4"/>
      <c r="I17" s="4"/>
      <c r="J17" s="4">
        <v>3991</v>
      </c>
      <c r="K17" s="4">
        <f>(J17-$I12)/60</f>
        <v>41.764499999999998</v>
      </c>
      <c r="L17" s="4">
        <v>37.659999999999997</v>
      </c>
      <c r="M17" s="4">
        <v>7</v>
      </c>
    </row>
    <row r="18" spans="1:13" x14ac:dyDescent="0.55000000000000004">
      <c r="A18">
        <v>0.94</v>
      </c>
      <c r="B18">
        <v>37.28</v>
      </c>
      <c r="C18">
        <v>37.69</v>
      </c>
      <c r="D18">
        <v>37.28</v>
      </c>
      <c r="F18">
        <v>8</v>
      </c>
      <c r="H18" s="4"/>
      <c r="I18" s="4"/>
      <c r="J18" s="4">
        <v>4162</v>
      </c>
      <c r="K18" s="4">
        <f>(J18-$I12)/60</f>
        <v>44.6145</v>
      </c>
      <c r="L18" s="4">
        <v>37.69</v>
      </c>
      <c r="M18" s="4">
        <v>8</v>
      </c>
    </row>
    <row r="19" spans="1:13" x14ac:dyDescent="0.55000000000000004">
      <c r="A19">
        <v>0.91</v>
      </c>
      <c r="B19">
        <v>37.25</v>
      </c>
      <c r="C19">
        <v>37.69</v>
      </c>
      <c r="D19">
        <v>37.25</v>
      </c>
      <c r="F19">
        <v>9</v>
      </c>
      <c r="H19" s="4"/>
      <c r="I19" s="4"/>
      <c r="J19" s="4">
        <v>4172</v>
      </c>
      <c r="K19" s="4">
        <f>(J19-$I12)/60</f>
        <v>44.781166666666664</v>
      </c>
      <c r="L19" s="4">
        <v>37.69</v>
      </c>
      <c r="M19" s="4">
        <v>9</v>
      </c>
    </row>
    <row r="20" spans="1:13" x14ac:dyDescent="0.55000000000000004">
      <c r="A20">
        <v>0.99</v>
      </c>
      <c r="B20">
        <v>37.33</v>
      </c>
      <c r="C20">
        <v>37.700000000000003</v>
      </c>
      <c r="D20">
        <v>37.33</v>
      </c>
      <c r="F20">
        <v>10</v>
      </c>
      <c r="H20" s="4"/>
      <c r="I20" s="4"/>
      <c r="J20" s="4">
        <v>4420</v>
      </c>
      <c r="K20" s="4">
        <f>(J20-$I12)/60</f>
        <v>48.914499999999997</v>
      </c>
      <c r="L20" s="4">
        <v>37.700000000000003</v>
      </c>
      <c r="M20" s="4">
        <v>10</v>
      </c>
    </row>
    <row r="21" spans="1:13" x14ac:dyDescent="0.55000000000000004">
      <c r="A21">
        <v>0.96</v>
      </c>
      <c r="B21">
        <v>37.299999999999997</v>
      </c>
      <c r="C21">
        <v>37.700000000000003</v>
      </c>
      <c r="D21">
        <v>37.299999999999997</v>
      </c>
      <c r="F21">
        <v>11</v>
      </c>
      <c r="H21" s="4"/>
      <c r="I21" s="4"/>
      <c r="J21" s="4">
        <v>4620</v>
      </c>
      <c r="K21" s="4">
        <f>(J21-$I12)/60</f>
        <v>52.247833333333332</v>
      </c>
      <c r="L21" s="4">
        <v>37.700000000000003</v>
      </c>
      <c r="M21" s="4">
        <v>11</v>
      </c>
    </row>
    <row r="22" spans="1:13" x14ac:dyDescent="0.55000000000000004">
      <c r="H22" s="4"/>
      <c r="I22" s="4"/>
      <c r="J22" s="4"/>
      <c r="K22" s="4"/>
      <c r="L22" s="4"/>
      <c r="M22" s="4"/>
    </row>
    <row r="23" spans="1:13" x14ac:dyDescent="0.55000000000000004">
      <c r="H23" s="4"/>
      <c r="I23" s="4"/>
      <c r="J23" s="4"/>
      <c r="K23" s="4"/>
      <c r="L23" s="4"/>
      <c r="M23" s="4"/>
    </row>
    <row r="24" spans="1:13" x14ac:dyDescent="0.55000000000000004">
      <c r="H24" s="4"/>
      <c r="I24" s="4"/>
      <c r="J24" s="4"/>
      <c r="K24" s="4"/>
      <c r="L24" s="4"/>
      <c r="M24" s="4"/>
    </row>
    <row r="25" spans="1:13" x14ac:dyDescent="0.55000000000000004">
      <c r="H25" s="4"/>
      <c r="I25" s="4"/>
      <c r="J25" s="4"/>
      <c r="K25" s="4"/>
      <c r="L25" s="4"/>
      <c r="M25" s="4"/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C7341-5438-440C-9C91-2C966940E42F}">
  <dimension ref="A1:N35"/>
  <sheetViews>
    <sheetView topLeftCell="A16" workbookViewId="0">
      <selection activeCell="D1" sqref="D1:F1048576"/>
    </sheetView>
  </sheetViews>
  <sheetFormatPr defaultRowHeight="18" x14ac:dyDescent="0.55000000000000004"/>
  <cols>
    <col min="3" max="3" width="8.75" customWidth="1"/>
    <col min="9" max="9" width="12.9140625" customWidth="1"/>
  </cols>
  <sheetData>
    <row r="1" spans="1:14" x14ac:dyDescent="0.55000000000000004">
      <c r="A1" s="1" t="s">
        <v>35</v>
      </c>
      <c r="B1" s="1" t="s">
        <v>34</v>
      </c>
      <c r="C1" s="1" t="s">
        <v>0</v>
      </c>
      <c r="D1" s="1" t="s">
        <v>34</v>
      </c>
      <c r="E1" s="1" t="s">
        <v>1</v>
      </c>
      <c r="F1" s="1" t="s">
        <v>2</v>
      </c>
      <c r="I1" s="1" t="s">
        <v>14</v>
      </c>
      <c r="J1" s="1" t="s">
        <v>5</v>
      </c>
      <c r="K1" s="1" t="s">
        <v>4</v>
      </c>
      <c r="L1" s="1" t="s">
        <v>0</v>
      </c>
      <c r="M1" s="1" t="s">
        <v>1</v>
      </c>
      <c r="N1" s="1" t="s">
        <v>2</v>
      </c>
    </row>
    <row r="2" spans="1:14" x14ac:dyDescent="0.55000000000000004">
      <c r="E2">
        <v>0</v>
      </c>
      <c r="H2" s="1" t="s">
        <v>7</v>
      </c>
      <c r="I2" s="1" t="s">
        <v>6</v>
      </c>
      <c r="J2" s="8">
        <v>3126</v>
      </c>
      <c r="K2" s="9">
        <f>(J2-$I3)/60</f>
        <v>6.2778333333333345</v>
      </c>
      <c r="M2">
        <v>1</v>
      </c>
    </row>
    <row r="3" spans="1:14" x14ac:dyDescent="0.55000000000000004">
      <c r="A3">
        <v>0.53</v>
      </c>
      <c r="B3">
        <v>36.94</v>
      </c>
      <c r="C3">
        <v>37.43</v>
      </c>
      <c r="D3">
        <v>36.94</v>
      </c>
      <c r="E3">
        <v>1</v>
      </c>
      <c r="H3" s="1" t="s">
        <v>10</v>
      </c>
      <c r="I3" s="1">
        <v>2749.33</v>
      </c>
      <c r="J3">
        <v>4393</v>
      </c>
      <c r="K3" s="2">
        <f>(J3-$I3)/60</f>
        <v>27.394500000000001</v>
      </c>
      <c r="M3">
        <v>2</v>
      </c>
    </row>
    <row r="4" spans="1:14" x14ac:dyDescent="0.55000000000000004">
      <c r="A4">
        <v>0.56999999999999995</v>
      </c>
      <c r="B4">
        <v>36.979999999999997</v>
      </c>
      <c r="C4">
        <v>37.54</v>
      </c>
      <c r="D4">
        <v>36.979999999999997</v>
      </c>
      <c r="E4">
        <v>2</v>
      </c>
      <c r="J4">
        <v>4575</v>
      </c>
      <c r="K4" s="2">
        <f>(J4-$I3)/60</f>
        <v>30.427833333333336</v>
      </c>
      <c r="M4">
        <v>3</v>
      </c>
    </row>
    <row r="5" spans="1:14" x14ac:dyDescent="0.55000000000000004">
      <c r="A5">
        <v>0.63</v>
      </c>
      <c r="B5">
        <v>36.94</v>
      </c>
      <c r="C5">
        <v>37.61</v>
      </c>
      <c r="D5">
        <v>36.94</v>
      </c>
      <c r="E5">
        <v>3</v>
      </c>
      <c r="J5">
        <v>4727</v>
      </c>
      <c r="K5" s="2">
        <f>(J5-$I3)/60</f>
        <v>32.961166666666671</v>
      </c>
      <c r="M5">
        <v>4</v>
      </c>
    </row>
    <row r="6" spans="1:14" x14ac:dyDescent="0.55000000000000004">
      <c r="A6">
        <v>0.63</v>
      </c>
      <c r="B6">
        <v>37.04</v>
      </c>
      <c r="C6">
        <v>37.61</v>
      </c>
      <c r="D6">
        <v>37.04</v>
      </c>
      <c r="E6">
        <v>4</v>
      </c>
      <c r="J6">
        <v>4740</v>
      </c>
      <c r="K6" s="2">
        <f>(J6-$I3)/60</f>
        <v>33.177833333333332</v>
      </c>
      <c r="M6">
        <v>5</v>
      </c>
    </row>
    <row r="7" spans="1:14" x14ac:dyDescent="0.55000000000000004">
      <c r="A7">
        <v>0.63</v>
      </c>
      <c r="B7">
        <v>37.04</v>
      </c>
      <c r="C7">
        <v>37.61</v>
      </c>
      <c r="D7">
        <v>37.04</v>
      </c>
      <c r="E7">
        <v>5</v>
      </c>
      <c r="J7">
        <v>4753</v>
      </c>
      <c r="K7" s="2">
        <f>(J7-$I3)/60</f>
        <v>33.394500000000001</v>
      </c>
      <c r="M7">
        <v>6</v>
      </c>
    </row>
    <row r="8" spans="1:14" x14ac:dyDescent="0.55000000000000004">
      <c r="A8">
        <v>0.63</v>
      </c>
      <c r="B8">
        <v>37.04</v>
      </c>
      <c r="C8">
        <v>37.630000000000003</v>
      </c>
      <c r="D8">
        <v>37.04</v>
      </c>
      <c r="E8">
        <v>6</v>
      </c>
      <c r="J8">
        <v>4763</v>
      </c>
      <c r="K8" s="2">
        <f>(J8-$I3)/60</f>
        <v>33.561166666666665</v>
      </c>
      <c r="M8">
        <v>7</v>
      </c>
    </row>
    <row r="9" spans="1:14" x14ac:dyDescent="0.55000000000000004">
      <c r="A9">
        <v>0.77</v>
      </c>
      <c r="B9">
        <v>37.17</v>
      </c>
      <c r="C9">
        <v>37.69</v>
      </c>
      <c r="D9">
        <v>37.17</v>
      </c>
      <c r="E9">
        <v>7</v>
      </c>
      <c r="J9">
        <v>5020</v>
      </c>
      <c r="K9" s="2">
        <f>(J9-$I3)/60</f>
        <v>37.844500000000004</v>
      </c>
      <c r="M9">
        <v>8</v>
      </c>
    </row>
    <row r="10" spans="1:14" x14ac:dyDescent="0.55000000000000004">
      <c r="A10">
        <v>0.72</v>
      </c>
      <c r="B10">
        <v>37.119999999999997</v>
      </c>
      <c r="C10">
        <v>37.72</v>
      </c>
      <c r="D10">
        <v>37.119999999999997</v>
      </c>
      <c r="E10">
        <v>8</v>
      </c>
      <c r="J10">
        <v>5172</v>
      </c>
      <c r="K10" s="2">
        <f>(J10-$I3)/60</f>
        <v>40.377833333333335</v>
      </c>
      <c r="M10">
        <v>9</v>
      </c>
    </row>
    <row r="11" spans="1:14" x14ac:dyDescent="0.55000000000000004">
      <c r="A11">
        <v>0.72</v>
      </c>
      <c r="B11">
        <v>37.119999999999997</v>
      </c>
      <c r="C11">
        <v>37.72</v>
      </c>
      <c r="D11">
        <v>37.119999999999997</v>
      </c>
      <c r="E11">
        <v>9</v>
      </c>
      <c r="J11">
        <v>5185</v>
      </c>
      <c r="K11" s="2">
        <f>(J11-$I3)/60</f>
        <v>40.594500000000004</v>
      </c>
    </row>
    <row r="12" spans="1:14" x14ac:dyDescent="0.55000000000000004">
      <c r="A12">
        <v>0.69</v>
      </c>
      <c r="B12">
        <v>37.090000000000003</v>
      </c>
      <c r="C12">
        <v>37.72</v>
      </c>
      <c r="D12">
        <v>37.090000000000003</v>
      </c>
      <c r="E12">
        <v>10</v>
      </c>
      <c r="J12">
        <v>5205</v>
      </c>
      <c r="K12" s="2">
        <f>(J12-$I3)/60</f>
        <v>40.927833333333332</v>
      </c>
    </row>
    <row r="13" spans="1:14" x14ac:dyDescent="0.55000000000000004">
      <c r="A13">
        <v>0.71</v>
      </c>
      <c r="B13">
        <v>37.11</v>
      </c>
      <c r="C13">
        <v>37.75</v>
      </c>
      <c r="D13">
        <v>37.11</v>
      </c>
      <c r="E13">
        <v>11</v>
      </c>
      <c r="J13">
        <v>5386</v>
      </c>
      <c r="K13" s="2">
        <f>(J13-$I3)/60</f>
        <v>43.944499999999998</v>
      </c>
    </row>
    <row r="14" spans="1:14" x14ac:dyDescent="0.55000000000000004">
      <c r="A14">
        <v>0.76</v>
      </c>
      <c r="B14">
        <v>37.159999999999997</v>
      </c>
      <c r="C14">
        <v>37.770000000000003</v>
      </c>
      <c r="D14">
        <v>37.159999999999997</v>
      </c>
      <c r="E14">
        <v>12</v>
      </c>
      <c r="J14">
        <v>5538</v>
      </c>
      <c r="K14" s="2">
        <f>(J14-$I3)/60</f>
        <v>46.477833333333336</v>
      </c>
    </row>
    <row r="15" spans="1:14" x14ac:dyDescent="0.55000000000000004">
      <c r="A15">
        <v>0.76</v>
      </c>
      <c r="B15">
        <v>37.17</v>
      </c>
      <c r="C15">
        <v>37.770000000000003</v>
      </c>
      <c r="D15">
        <v>37.17</v>
      </c>
      <c r="E15">
        <v>13</v>
      </c>
      <c r="J15">
        <v>5580</v>
      </c>
      <c r="K15" s="2">
        <f>(J15-$I3)/60</f>
        <v>47.177833333333332</v>
      </c>
    </row>
    <row r="16" spans="1:14" x14ac:dyDescent="0.55000000000000004">
      <c r="A16">
        <v>0.8</v>
      </c>
      <c r="B16">
        <v>37.21</v>
      </c>
      <c r="C16">
        <v>37.79</v>
      </c>
      <c r="D16">
        <v>37.21</v>
      </c>
      <c r="E16">
        <v>14</v>
      </c>
      <c r="J16">
        <v>5820</v>
      </c>
      <c r="K16" s="2">
        <f>(J16-$I3)/60</f>
        <v>51.177833333333332</v>
      </c>
    </row>
    <row r="17" spans="1:13" x14ac:dyDescent="0.55000000000000004">
      <c r="A17">
        <v>0.87</v>
      </c>
      <c r="B17">
        <v>37.28</v>
      </c>
      <c r="C17">
        <v>37.840000000000003</v>
      </c>
      <c r="D17">
        <v>37.28</v>
      </c>
      <c r="E17">
        <v>15</v>
      </c>
      <c r="J17">
        <v>6000</v>
      </c>
      <c r="K17" s="2">
        <f>(J17-$I3)/60</f>
        <v>54.177833333333332</v>
      </c>
    </row>
    <row r="18" spans="1:13" x14ac:dyDescent="0.55000000000000004">
      <c r="K18" s="2"/>
    </row>
    <row r="19" spans="1:13" x14ac:dyDescent="0.55000000000000004">
      <c r="A19">
        <v>0.47</v>
      </c>
      <c r="B19">
        <v>36.950000000000003</v>
      </c>
      <c r="C19">
        <v>37.21</v>
      </c>
      <c r="D19">
        <v>36.950000000000003</v>
      </c>
      <c r="F19">
        <v>1</v>
      </c>
      <c r="H19" s="3" t="s">
        <v>8</v>
      </c>
      <c r="I19" s="3" t="s">
        <v>15</v>
      </c>
      <c r="J19" s="4">
        <v>2596</v>
      </c>
      <c r="K19" s="10">
        <f>(J19-$I20)/60</f>
        <v>20.646999999999998</v>
      </c>
      <c r="L19" s="4">
        <v>37.21</v>
      </c>
      <c r="M19" s="4">
        <v>1</v>
      </c>
    </row>
    <row r="20" spans="1:13" x14ac:dyDescent="0.55000000000000004">
      <c r="A20">
        <v>0.49</v>
      </c>
      <c r="B20">
        <v>36.96</v>
      </c>
      <c r="C20">
        <v>37.29</v>
      </c>
      <c r="D20">
        <v>36.96</v>
      </c>
      <c r="F20">
        <v>2</v>
      </c>
      <c r="H20" s="4"/>
      <c r="I20" s="3">
        <v>1357.18</v>
      </c>
      <c r="J20" s="4">
        <v>2758</v>
      </c>
      <c r="K20" s="10">
        <f>(J20-$I20)/60</f>
        <v>23.346999999999998</v>
      </c>
      <c r="L20" s="4">
        <v>37.29</v>
      </c>
      <c r="M20" s="4">
        <v>2</v>
      </c>
    </row>
    <row r="21" spans="1:13" x14ac:dyDescent="0.55000000000000004">
      <c r="A21">
        <v>0.49</v>
      </c>
      <c r="B21">
        <v>36.97</v>
      </c>
      <c r="C21">
        <v>37.33</v>
      </c>
      <c r="D21">
        <v>36.97</v>
      </c>
      <c r="F21">
        <v>3</v>
      </c>
      <c r="H21" s="4"/>
      <c r="I21" s="4"/>
      <c r="J21" s="4">
        <v>2784</v>
      </c>
      <c r="K21" s="10">
        <f>(J21-$I20)/60</f>
        <v>23.780333333333331</v>
      </c>
      <c r="L21" s="4">
        <v>37.33</v>
      </c>
      <c r="M21" s="4">
        <v>3</v>
      </c>
    </row>
    <row r="22" spans="1:13" x14ac:dyDescent="0.55000000000000004">
      <c r="A22">
        <v>0.6</v>
      </c>
      <c r="B22">
        <v>37.07</v>
      </c>
      <c r="C22">
        <v>37.43</v>
      </c>
      <c r="D22">
        <v>37.07</v>
      </c>
      <c r="F22">
        <v>4</v>
      </c>
      <c r="H22" s="4"/>
      <c r="I22" s="4"/>
      <c r="J22" s="4">
        <v>2962</v>
      </c>
      <c r="K22" s="10">
        <f>(J22-$I20)/60</f>
        <v>26.747</v>
      </c>
      <c r="L22" s="4">
        <v>37.43</v>
      </c>
      <c r="M22" s="4">
        <v>4</v>
      </c>
    </row>
    <row r="23" spans="1:13" x14ac:dyDescent="0.55000000000000004">
      <c r="A23">
        <v>0.6</v>
      </c>
      <c r="B23">
        <v>37.07</v>
      </c>
      <c r="C23">
        <v>37.43</v>
      </c>
      <c r="D23">
        <v>37.07</v>
      </c>
      <c r="F23">
        <v>5</v>
      </c>
      <c r="H23" s="4"/>
      <c r="I23" s="4"/>
      <c r="J23" s="4">
        <v>2968</v>
      </c>
      <c r="K23" s="10">
        <f>(J23-$I20)/60</f>
        <v>26.846999999999998</v>
      </c>
      <c r="L23" s="4">
        <v>37.43</v>
      </c>
      <c r="M23" s="4">
        <v>5</v>
      </c>
    </row>
    <row r="24" spans="1:13" x14ac:dyDescent="0.55000000000000004">
      <c r="A24">
        <v>0.66</v>
      </c>
      <c r="B24">
        <v>37.130000000000003</v>
      </c>
      <c r="C24">
        <v>37.51</v>
      </c>
      <c r="D24">
        <v>37.130000000000003</v>
      </c>
      <c r="F24">
        <v>6</v>
      </c>
      <c r="H24" s="4"/>
      <c r="I24" s="4"/>
      <c r="J24" s="4">
        <v>3139</v>
      </c>
      <c r="K24" s="10">
        <f>(J24-$I20)/60</f>
        <v>29.696999999999999</v>
      </c>
      <c r="L24" s="4">
        <v>37.51</v>
      </c>
      <c r="M24" s="4">
        <v>6</v>
      </c>
    </row>
    <row r="25" spans="1:13" x14ac:dyDescent="0.55000000000000004">
      <c r="A25">
        <v>0.66</v>
      </c>
      <c r="B25">
        <v>37.130000000000003</v>
      </c>
      <c r="C25">
        <v>37.51</v>
      </c>
      <c r="D25">
        <v>37.130000000000003</v>
      </c>
      <c r="F25">
        <v>7</v>
      </c>
      <c r="H25" s="4"/>
      <c r="I25" s="4"/>
      <c r="J25" s="4">
        <v>3158</v>
      </c>
      <c r="K25" s="10">
        <f>(J25-$I20)/60</f>
        <v>30.013666666666666</v>
      </c>
      <c r="L25" s="4">
        <v>37.51</v>
      </c>
      <c r="M25" s="4">
        <v>7</v>
      </c>
    </row>
    <row r="26" spans="1:13" x14ac:dyDescent="0.55000000000000004">
      <c r="A26">
        <v>0.7</v>
      </c>
      <c r="B26">
        <v>37.17</v>
      </c>
      <c r="C26">
        <v>37.520000000000003</v>
      </c>
      <c r="D26">
        <v>37.17</v>
      </c>
      <c r="F26">
        <v>8</v>
      </c>
      <c r="H26" s="4"/>
      <c r="I26" s="4"/>
      <c r="J26" s="4">
        <v>3330</v>
      </c>
      <c r="K26" s="10">
        <f>(J26-$I20)/60</f>
        <v>32.880333333333333</v>
      </c>
      <c r="L26" s="4">
        <v>37.520000000000003</v>
      </c>
      <c r="M26" s="4">
        <v>8</v>
      </c>
    </row>
    <row r="27" spans="1:13" x14ac:dyDescent="0.55000000000000004">
      <c r="A27">
        <v>0.68</v>
      </c>
      <c r="B27">
        <v>37.159999999999997</v>
      </c>
      <c r="C27">
        <v>37.520000000000003</v>
      </c>
      <c r="D27">
        <v>37.159999999999997</v>
      </c>
      <c r="F27">
        <v>9</v>
      </c>
      <c r="H27" s="4"/>
      <c r="I27" s="4"/>
      <c r="J27" s="4">
        <v>3394</v>
      </c>
      <c r="K27" s="10">
        <f>(J27-$I20)/60</f>
        <v>33.946999999999996</v>
      </c>
      <c r="L27" s="4">
        <v>37.520000000000003</v>
      </c>
      <c r="M27" s="4">
        <v>9</v>
      </c>
    </row>
    <row r="28" spans="1:13" x14ac:dyDescent="0.55000000000000004">
      <c r="A28">
        <v>0.72</v>
      </c>
      <c r="B28">
        <v>37.19</v>
      </c>
      <c r="C28">
        <v>37.549999999999997</v>
      </c>
      <c r="D28">
        <v>37.19</v>
      </c>
      <c r="F28">
        <v>10</v>
      </c>
      <c r="H28" s="4"/>
      <c r="I28" s="4"/>
      <c r="J28" s="4">
        <v>3570</v>
      </c>
      <c r="K28" s="10">
        <f>(J28-$I20)/60</f>
        <v>36.880333333333326</v>
      </c>
      <c r="L28" s="4">
        <v>37.549999999999997</v>
      </c>
      <c r="M28" s="4">
        <v>10</v>
      </c>
    </row>
    <row r="29" spans="1:13" x14ac:dyDescent="0.55000000000000004">
      <c r="A29">
        <v>0.72</v>
      </c>
      <c r="B29">
        <v>37.200000000000003</v>
      </c>
      <c r="C29">
        <v>37.549999999999997</v>
      </c>
      <c r="D29">
        <v>37.200000000000003</v>
      </c>
      <c r="F29">
        <v>11</v>
      </c>
      <c r="H29" s="4"/>
      <c r="I29" s="4"/>
      <c r="J29" s="4">
        <v>3586</v>
      </c>
      <c r="K29" s="10">
        <f>(J29-$I20)/60</f>
        <v>37.146999999999998</v>
      </c>
      <c r="L29" s="4">
        <v>37.549999999999997</v>
      </c>
      <c r="M29" s="4">
        <v>11</v>
      </c>
    </row>
    <row r="30" spans="1:13" x14ac:dyDescent="0.55000000000000004">
      <c r="A30">
        <v>0.76</v>
      </c>
      <c r="B30">
        <v>37.24</v>
      </c>
      <c r="C30">
        <v>37.58</v>
      </c>
      <c r="D30">
        <v>37.24</v>
      </c>
      <c r="F30">
        <v>12</v>
      </c>
      <c r="H30" s="4"/>
      <c r="I30" s="4"/>
      <c r="J30" s="4">
        <v>3823</v>
      </c>
      <c r="K30" s="10">
        <f>(J30-$I20)/60</f>
        <v>41.096999999999994</v>
      </c>
      <c r="L30" s="4">
        <v>37.58</v>
      </c>
      <c r="M30" s="4">
        <v>12</v>
      </c>
    </row>
    <row r="31" spans="1:13" x14ac:dyDescent="0.55000000000000004">
      <c r="A31">
        <v>0.77</v>
      </c>
      <c r="B31">
        <v>37.25</v>
      </c>
      <c r="C31">
        <v>37.61</v>
      </c>
      <c r="D31">
        <v>37.25</v>
      </c>
      <c r="F31">
        <v>13</v>
      </c>
      <c r="H31" s="4"/>
      <c r="I31" s="4"/>
      <c r="J31" s="4">
        <v>3984</v>
      </c>
      <c r="K31" s="10">
        <f>(J31-$I20)/60</f>
        <v>43.780333333333331</v>
      </c>
      <c r="L31" s="4">
        <v>37.61</v>
      </c>
      <c r="M31" s="4">
        <v>13</v>
      </c>
    </row>
    <row r="32" spans="1:13" x14ac:dyDescent="0.55000000000000004">
      <c r="A32">
        <v>0.79</v>
      </c>
      <c r="B32">
        <v>37.26</v>
      </c>
      <c r="C32">
        <v>37.619999999999997</v>
      </c>
      <c r="D32">
        <v>37.26</v>
      </c>
      <c r="F32">
        <v>14</v>
      </c>
      <c r="H32" s="4"/>
      <c r="I32" s="4"/>
      <c r="J32" s="4">
        <v>4004</v>
      </c>
      <c r="K32" s="10">
        <f>(J32-$I20)/60</f>
        <v>44.11366666666666</v>
      </c>
      <c r="L32" s="4">
        <v>37.619999999999997</v>
      </c>
      <c r="M32" s="4">
        <v>14</v>
      </c>
    </row>
    <row r="33" spans="1:13" x14ac:dyDescent="0.55000000000000004">
      <c r="A33">
        <v>0.85</v>
      </c>
      <c r="B33">
        <v>37.32</v>
      </c>
      <c r="C33">
        <v>37.65</v>
      </c>
      <c r="D33">
        <v>37.32</v>
      </c>
      <c r="F33">
        <v>15</v>
      </c>
      <c r="H33" s="4"/>
      <c r="I33" s="4"/>
      <c r="J33" s="4">
        <v>4214</v>
      </c>
      <c r="K33" s="10">
        <f>(J33-$I20)/60</f>
        <v>47.61366666666666</v>
      </c>
      <c r="L33" s="4">
        <v>37.65</v>
      </c>
      <c r="M33" s="4">
        <v>15</v>
      </c>
    </row>
    <row r="34" spans="1:13" x14ac:dyDescent="0.55000000000000004">
      <c r="A34">
        <v>0.86</v>
      </c>
      <c r="B34">
        <v>37.33</v>
      </c>
      <c r="C34">
        <v>37.69</v>
      </c>
      <c r="D34">
        <v>37.33</v>
      </c>
      <c r="F34">
        <v>16</v>
      </c>
      <c r="J34" s="4">
        <v>4394</v>
      </c>
      <c r="K34" s="10">
        <f>(J34-$I20)/60</f>
        <v>50.61366666666666</v>
      </c>
      <c r="L34">
        <v>37.69</v>
      </c>
      <c r="M34" s="4">
        <v>16</v>
      </c>
    </row>
    <row r="35" spans="1:13" x14ac:dyDescent="0.55000000000000004">
      <c r="A35">
        <v>0.84</v>
      </c>
      <c r="B35">
        <v>37.31</v>
      </c>
      <c r="C35">
        <v>37.700000000000003</v>
      </c>
      <c r="D35">
        <v>37.31</v>
      </c>
      <c r="F35">
        <v>17</v>
      </c>
      <c r="J35" s="4">
        <v>4584</v>
      </c>
      <c r="K35" s="10">
        <f>(J35-$I20)/60</f>
        <v>53.780333333333331</v>
      </c>
      <c r="L35">
        <v>37.700000000000003</v>
      </c>
      <c r="M35" s="4">
        <v>17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CAC7F-4F60-41E6-AC1F-207EB1A6E82D}">
  <dimension ref="A1:N33"/>
  <sheetViews>
    <sheetView workbookViewId="0">
      <selection activeCell="G24" sqref="G24"/>
    </sheetView>
  </sheetViews>
  <sheetFormatPr defaultRowHeight="18" x14ac:dyDescent="0.55000000000000004"/>
  <cols>
    <col min="3" max="3" width="8.1640625" customWidth="1"/>
    <col min="9" max="9" width="12.9140625" customWidth="1"/>
  </cols>
  <sheetData>
    <row r="1" spans="1:14" x14ac:dyDescent="0.55000000000000004">
      <c r="A1" s="1" t="s">
        <v>35</v>
      </c>
      <c r="B1" s="1" t="s">
        <v>34</v>
      </c>
      <c r="C1" s="1" t="s">
        <v>0</v>
      </c>
      <c r="D1" s="1" t="s">
        <v>34</v>
      </c>
      <c r="E1" s="1" t="s">
        <v>1</v>
      </c>
      <c r="F1" s="1" t="s">
        <v>2</v>
      </c>
      <c r="I1" s="1" t="s">
        <v>20</v>
      </c>
      <c r="J1" s="1" t="s">
        <v>5</v>
      </c>
      <c r="K1" s="1" t="s">
        <v>4</v>
      </c>
      <c r="L1" s="1" t="s">
        <v>0</v>
      </c>
      <c r="M1" s="1" t="s">
        <v>1</v>
      </c>
      <c r="N1" s="1" t="s">
        <v>2</v>
      </c>
    </row>
    <row r="2" spans="1:14" x14ac:dyDescent="0.55000000000000004">
      <c r="A2">
        <v>0.56999999999999995</v>
      </c>
      <c r="B2">
        <v>36.79</v>
      </c>
      <c r="C2">
        <v>37.08</v>
      </c>
      <c r="D2">
        <v>36.79</v>
      </c>
      <c r="E2">
        <v>1</v>
      </c>
      <c r="H2" s="1" t="s">
        <v>7</v>
      </c>
      <c r="I2" s="1"/>
      <c r="J2" s="5">
        <v>2536</v>
      </c>
      <c r="K2" s="6">
        <f>(J2-$I3)/60</f>
        <v>15.8</v>
      </c>
      <c r="M2">
        <v>1</v>
      </c>
    </row>
    <row r="3" spans="1:14" x14ac:dyDescent="0.55000000000000004">
      <c r="A3">
        <v>0.52</v>
      </c>
      <c r="B3">
        <v>36.74</v>
      </c>
      <c r="C3">
        <v>37.11</v>
      </c>
      <c r="D3">
        <v>36.74</v>
      </c>
      <c r="E3">
        <v>2</v>
      </c>
      <c r="H3" s="1" t="s">
        <v>10</v>
      </c>
      <c r="I3" s="1">
        <v>1588</v>
      </c>
      <c r="J3" s="5">
        <v>2696</v>
      </c>
      <c r="K3" s="6">
        <f>(J3-$I3)/60</f>
        <v>18.466666666666665</v>
      </c>
      <c r="M3">
        <v>2</v>
      </c>
      <c r="N3" s="1" t="s">
        <v>21</v>
      </c>
    </row>
    <row r="4" spans="1:14" x14ac:dyDescent="0.55000000000000004">
      <c r="A4">
        <v>0.56000000000000005</v>
      </c>
      <c r="B4">
        <v>36.78</v>
      </c>
      <c r="C4">
        <v>37.25</v>
      </c>
      <c r="D4">
        <v>36.78</v>
      </c>
      <c r="E4">
        <v>3</v>
      </c>
      <c r="J4">
        <v>2946</v>
      </c>
      <c r="K4" s="2">
        <f>(J4-$I3)/60</f>
        <v>22.633333333333333</v>
      </c>
      <c r="M4">
        <v>3</v>
      </c>
    </row>
    <row r="5" spans="1:14" x14ac:dyDescent="0.55000000000000004">
      <c r="A5">
        <v>0.64</v>
      </c>
      <c r="B5">
        <v>36.86</v>
      </c>
      <c r="C5">
        <v>37.32</v>
      </c>
      <c r="D5">
        <v>36.86</v>
      </c>
      <c r="E5">
        <v>4</v>
      </c>
      <c r="J5">
        <v>3120</v>
      </c>
      <c r="K5" s="2">
        <f>(J5-$I3)/60</f>
        <v>25.533333333333335</v>
      </c>
      <c r="M5">
        <v>4</v>
      </c>
    </row>
    <row r="6" spans="1:14" x14ac:dyDescent="0.55000000000000004">
      <c r="A6">
        <v>0.56999999999999995</v>
      </c>
      <c r="B6">
        <v>36.76</v>
      </c>
      <c r="C6">
        <v>37.36</v>
      </c>
      <c r="D6">
        <v>36.76</v>
      </c>
      <c r="E6">
        <v>5</v>
      </c>
      <c r="J6">
        <v>3144</v>
      </c>
      <c r="K6" s="2">
        <f>(J6-$I3)/60</f>
        <v>25.933333333333334</v>
      </c>
      <c r="M6">
        <v>5</v>
      </c>
    </row>
    <row r="7" spans="1:14" x14ac:dyDescent="0.55000000000000004">
      <c r="A7">
        <v>0.59</v>
      </c>
      <c r="B7">
        <v>36.82</v>
      </c>
      <c r="C7">
        <v>37.409999999999997</v>
      </c>
      <c r="D7">
        <v>36.82</v>
      </c>
      <c r="E7">
        <v>6</v>
      </c>
      <c r="J7">
        <v>3346</v>
      </c>
      <c r="K7" s="2">
        <f>(J7-$I3)/60</f>
        <v>29.3</v>
      </c>
      <c r="M7">
        <v>6</v>
      </c>
    </row>
    <row r="8" spans="1:14" x14ac:dyDescent="0.55000000000000004">
      <c r="A8">
        <v>0.71</v>
      </c>
      <c r="B8">
        <v>36.94</v>
      </c>
      <c r="C8">
        <v>37.49</v>
      </c>
      <c r="D8">
        <v>36.94</v>
      </c>
      <c r="E8">
        <v>7</v>
      </c>
      <c r="J8">
        <v>3530</v>
      </c>
      <c r="K8" s="2">
        <f>(J8-$I3)/60</f>
        <v>32.366666666666667</v>
      </c>
      <c r="M8">
        <v>7</v>
      </c>
    </row>
    <row r="9" spans="1:14" x14ac:dyDescent="0.55000000000000004">
      <c r="A9">
        <v>0.84</v>
      </c>
      <c r="B9">
        <v>37.06</v>
      </c>
      <c r="C9">
        <v>37.54</v>
      </c>
      <c r="D9">
        <v>37.06</v>
      </c>
      <c r="E9">
        <v>8</v>
      </c>
      <c r="J9">
        <v>3696</v>
      </c>
      <c r="K9" s="2">
        <f>(J9-$I3)/60</f>
        <v>35.133333333333333</v>
      </c>
      <c r="M9">
        <v>8</v>
      </c>
    </row>
    <row r="10" spans="1:14" x14ac:dyDescent="0.55000000000000004">
      <c r="A10">
        <v>0.84</v>
      </c>
      <c r="B10">
        <v>37.06</v>
      </c>
      <c r="C10">
        <v>37.54</v>
      </c>
      <c r="D10">
        <v>37.06</v>
      </c>
      <c r="E10">
        <v>9</v>
      </c>
      <c r="J10">
        <v>3732</v>
      </c>
      <c r="K10" s="2">
        <f>(J10-$I3)/60</f>
        <v>35.733333333333334</v>
      </c>
      <c r="M10">
        <v>9</v>
      </c>
    </row>
    <row r="11" spans="1:14" x14ac:dyDescent="0.55000000000000004">
      <c r="A11">
        <v>0.86</v>
      </c>
      <c r="B11">
        <v>37.08</v>
      </c>
      <c r="C11">
        <v>37.630000000000003</v>
      </c>
      <c r="D11">
        <v>37.08</v>
      </c>
      <c r="E11">
        <v>10</v>
      </c>
      <c r="J11">
        <v>3924</v>
      </c>
      <c r="K11" s="2">
        <f>(J11-$I3)/60</f>
        <v>38.93333333333333</v>
      </c>
      <c r="M11">
        <v>10</v>
      </c>
    </row>
    <row r="12" spans="1:14" x14ac:dyDescent="0.55000000000000004">
      <c r="A12">
        <v>0.87</v>
      </c>
      <c r="B12">
        <v>37.090000000000003</v>
      </c>
      <c r="C12">
        <v>37.68</v>
      </c>
      <c r="D12">
        <v>37.090000000000003</v>
      </c>
      <c r="E12">
        <v>11</v>
      </c>
      <c r="J12">
        <v>4284</v>
      </c>
      <c r="K12" s="2">
        <f>(J12-$I3)/60</f>
        <v>44.93333333333333</v>
      </c>
      <c r="M12">
        <v>11</v>
      </c>
    </row>
    <row r="13" spans="1:14" x14ac:dyDescent="0.55000000000000004">
      <c r="A13">
        <v>1.01</v>
      </c>
      <c r="B13">
        <v>37.229999999999997</v>
      </c>
      <c r="C13">
        <v>37.72</v>
      </c>
      <c r="D13">
        <v>37.229999999999997</v>
      </c>
      <c r="E13">
        <v>12</v>
      </c>
      <c r="J13">
        <v>4464</v>
      </c>
      <c r="K13" s="2">
        <f>(J13-$I3)/60</f>
        <v>47.93333333333333</v>
      </c>
      <c r="M13">
        <v>12</v>
      </c>
    </row>
    <row r="14" spans="1:14" x14ac:dyDescent="0.55000000000000004">
      <c r="A14">
        <v>1.01</v>
      </c>
      <c r="B14">
        <v>37.229999999999997</v>
      </c>
      <c r="C14">
        <v>37.72</v>
      </c>
      <c r="D14">
        <v>37.229999999999997</v>
      </c>
      <c r="E14">
        <v>13</v>
      </c>
      <c r="J14">
        <v>4476</v>
      </c>
      <c r="K14" s="2">
        <f>(J14-$I3)/60</f>
        <v>48.133333333333333</v>
      </c>
      <c r="M14">
        <v>13</v>
      </c>
    </row>
    <row r="15" spans="1:14" x14ac:dyDescent="0.55000000000000004">
      <c r="K15" s="2"/>
    </row>
    <row r="16" spans="1:14" x14ac:dyDescent="0.55000000000000004">
      <c r="K16" s="2"/>
    </row>
    <row r="17" spans="1:13" x14ac:dyDescent="0.55000000000000004">
      <c r="K17" s="2"/>
    </row>
    <row r="18" spans="1:13" x14ac:dyDescent="0.55000000000000004">
      <c r="K18" s="2"/>
    </row>
    <row r="19" spans="1:13" x14ac:dyDescent="0.55000000000000004">
      <c r="A19">
        <v>0.44</v>
      </c>
      <c r="B19">
        <v>36.869999999999997</v>
      </c>
      <c r="C19">
        <v>37.17</v>
      </c>
      <c r="D19">
        <v>36.869999999999997</v>
      </c>
      <c r="F19">
        <v>1</v>
      </c>
      <c r="H19" s="3" t="s">
        <v>8</v>
      </c>
      <c r="I19" s="3" t="s">
        <v>15</v>
      </c>
      <c r="J19" s="4">
        <v>1102</v>
      </c>
      <c r="K19" s="10">
        <f>(J19-$I20)/60</f>
        <v>10.445916666666667</v>
      </c>
      <c r="L19" s="4"/>
      <c r="M19" s="4">
        <v>1</v>
      </c>
    </row>
    <row r="20" spans="1:13" x14ac:dyDescent="0.55000000000000004">
      <c r="A20">
        <v>0.41</v>
      </c>
      <c r="B20">
        <v>36.840000000000003</v>
      </c>
      <c r="C20">
        <v>37.18</v>
      </c>
      <c r="D20">
        <v>36.840000000000003</v>
      </c>
      <c r="F20">
        <v>2</v>
      </c>
      <c r="H20" s="4"/>
      <c r="I20" s="3">
        <v>475.245</v>
      </c>
      <c r="J20" s="4">
        <v>1330</v>
      </c>
      <c r="K20" s="10">
        <f>(J20-$I20)/60</f>
        <v>14.245916666666666</v>
      </c>
      <c r="L20" s="4"/>
      <c r="M20" s="4">
        <v>2</v>
      </c>
    </row>
    <row r="21" spans="1:13" x14ac:dyDescent="0.55000000000000004">
      <c r="A21">
        <v>0.42</v>
      </c>
      <c r="B21">
        <v>36.85</v>
      </c>
      <c r="C21">
        <v>37.31</v>
      </c>
      <c r="D21">
        <v>36.85</v>
      </c>
      <c r="F21">
        <v>3</v>
      </c>
      <c r="H21" s="4"/>
      <c r="I21" s="4"/>
      <c r="J21" s="4">
        <v>1584</v>
      </c>
      <c r="K21" s="10">
        <f>(J21-$I20)/60</f>
        <v>18.47925</v>
      </c>
      <c r="L21" s="4"/>
      <c r="M21" s="4">
        <v>3</v>
      </c>
    </row>
    <row r="22" spans="1:13" x14ac:dyDescent="0.55000000000000004">
      <c r="A22">
        <v>0.43</v>
      </c>
      <c r="B22">
        <v>36.86</v>
      </c>
      <c r="C22">
        <v>37.35</v>
      </c>
      <c r="D22">
        <v>36.86</v>
      </c>
      <c r="F22">
        <v>4</v>
      </c>
      <c r="H22" s="4"/>
      <c r="I22" s="4"/>
      <c r="J22" s="4">
        <v>1807</v>
      </c>
      <c r="K22" s="10">
        <f>(J22-$I20)/60</f>
        <v>22.195916666666669</v>
      </c>
      <c r="L22" s="4"/>
      <c r="M22" s="4">
        <v>4</v>
      </c>
    </row>
    <row r="23" spans="1:13" x14ac:dyDescent="0.55000000000000004">
      <c r="A23">
        <v>0.54</v>
      </c>
      <c r="B23">
        <v>36.97</v>
      </c>
      <c r="C23">
        <v>37.42</v>
      </c>
      <c r="D23">
        <v>36.97</v>
      </c>
      <c r="F23">
        <v>5</v>
      </c>
      <c r="H23" s="4"/>
      <c r="I23" s="4"/>
      <c r="J23" s="4">
        <v>2020</v>
      </c>
      <c r="K23" s="10">
        <f>(J23-$I20)/60</f>
        <v>25.74591666666667</v>
      </c>
      <c r="L23" s="4"/>
      <c r="M23" s="4">
        <v>5</v>
      </c>
    </row>
    <row r="24" spans="1:13" x14ac:dyDescent="0.55000000000000004">
      <c r="A24">
        <v>0.53</v>
      </c>
      <c r="B24">
        <v>36.950000000000003</v>
      </c>
      <c r="C24">
        <v>37.44</v>
      </c>
      <c r="D24">
        <v>36.950000000000003</v>
      </c>
      <c r="F24">
        <v>6</v>
      </c>
      <c r="H24" s="4"/>
      <c r="I24" s="4"/>
      <c r="J24" s="4">
        <v>2220</v>
      </c>
      <c r="K24" s="10">
        <f>(J24-$I20)/60</f>
        <v>29.079250000000002</v>
      </c>
      <c r="L24" s="4"/>
      <c r="M24" s="4">
        <v>6</v>
      </c>
    </row>
    <row r="25" spans="1:13" x14ac:dyDescent="0.55000000000000004">
      <c r="A25">
        <v>0.62</v>
      </c>
      <c r="B25">
        <v>37.049999999999997</v>
      </c>
      <c r="C25">
        <v>37.51</v>
      </c>
      <c r="D25">
        <v>37.049999999999997</v>
      </c>
      <c r="F25">
        <v>7</v>
      </c>
      <c r="H25" s="4"/>
      <c r="I25" s="4"/>
      <c r="J25" s="4">
        <v>2450</v>
      </c>
      <c r="K25" s="10">
        <f>(J25-$I20)/60</f>
        <v>32.912583333333338</v>
      </c>
      <c r="L25" s="4"/>
      <c r="M25" s="4">
        <v>7</v>
      </c>
    </row>
    <row r="26" spans="1:13" x14ac:dyDescent="0.55000000000000004">
      <c r="A26">
        <v>0.67</v>
      </c>
      <c r="B26">
        <v>37.1</v>
      </c>
      <c r="C26">
        <v>37.549999999999997</v>
      </c>
      <c r="D26">
        <v>37.1</v>
      </c>
      <c r="F26">
        <v>8</v>
      </c>
      <c r="H26" s="4"/>
      <c r="I26" s="4"/>
      <c r="J26" s="4">
        <v>2670</v>
      </c>
      <c r="K26" s="10">
        <f>(J26-$I20)/60</f>
        <v>36.579250000000002</v>
      </c>
      <c r="L26" s="4"/>
      <c r="M26" s="4">
        <v>8</v>
      </c>
    </row>
    <row r="27" spans="1:13" x14ac:dyDescent="0.55000000000000004">
      <c r="A27">
        <v>0.66</v>
      </c>
      <c r="B27">
        <v>37.090000000000003</v>
      </c>
      <c r="C27">
        <v>37.57</v>
      </c>
      <c r="D27">
        <v>37.090000000000003</v>
      </c>
      <c r="F27">
        <v>9</v>
      </c>
      <c r="H27" s="4"/>
      <c r="I27" s="4"/>
      <c r="J27" s="4">
        <v>2907</v>
      </c>
      <c r="K27" s="10">
        <f>(J27-$I20)/60</f>
        <v>40.529250000000005</v>
      </c>
      <c r="L27" s="4"/>
      <c r="M27" s="4">
        <v>9</v>
      </c>
    </row>
    <row r="28" spans="1:13" x14ac:dyDescent="0.55000000000000004">
      <c r="A28">
        <v>0.8</v>
      </c>
      <c r="B28">
        <v>37.22</v>
      </c>
      <c r="C28">
        <v>37.64</v>
      </c>
      <c r="D28">
        <v>37.22</v>
      </c>
      <c r="F28">
        <v>10</v>
      </c>
      <c r="H28" s="4"/>
      <c r="I28" s="4"/>
      <c r="J28" s="4">
        <v>3300</v>
      </c>
      <c r="K28" s="10">
        <f>(J28-$I20)/60</f>
        <v>47.079250000000002</v>
      </c>
      <c r="L28" s="4"/>
      <c r="M28" s="4">
        <v>10</v>
      </c>
    </row>
    <row r="29" spans="1:13" x14ac:dyDescent="0.55000000000000004">
      <c r="A29">
        <v>0.82</v>
      </c>
      <c r="B29">
        <v>37.25</v>
      </c>
      <c r="C29">
        <v>37.619999999999997</v>
      </c>
      <c r="D29">
        <v>37.25</v>
      </c>
      <c r="F29">
        <v>11</v>
      </c>
      <c r="H29" s="4"/>
      <c r="I29" s="4"/>
      <c r="J29" s="4">
        <v>3490</v>
      </c>
      <c r="K29" s="10">
        <f>(J29-$I20)/60</f>
        <v>50.245916666666666</v>
      </c>
      <c r="L29" s="4"/>
      <c r="M29" s="4">
        <v>11</v>
      </c>
    </row>
    <row r="30" spans="1:13" x14ac:dyDescent="0.55000000000000004">
      <c r="A30">
        <v>0.57999999999999996</v>
      </c>
      <c r="B30">
        <v>37.01</v>
      </c>
      <c r="C30">
        <v>37.64</v>
      </c>
      <c r="D30">
        <v>37.01</v>
      </c>
      <c r="F30">
        <v>12</v>
      </c>
      <c r="H30" s="4"/>
      <c r="I30" s="4"/>
      <c r="J30" s="4">
        <v>3640</v>
      </c>
      <c r="K30" s="10">
        <f>(J30-$I20)/60</f>
        <v>52.745916666666666</v>
      </c>
      <c r="L30" s="4"/>
      <c r="M30" s="4">
        <v>12</v>
      </c>
    </row>
    <row r="31" spans="1:13" x14ac:dyDescent="0.55000000000000004">
      <c r="H31" s="4"/>
      <c r="I31" s="4"/>
      <c r="J31" s="4"/>
      <c r="K31" s="4"/>
      <c r="L31" s="4"/>
      <c r="M31" s="4"/>
    </row>
    <row r="32" spans="1:13" x14ac:dyDescent="0.55000000000000004">
      <c r="H32" s="4"/>
      <c r="I32" s="4"/>
      <c r="J32" s="4"/>
      <c r="K32" s="4"/>
      <c r="L32" s="4"/>
      <c r="M32" s="4"/>
    </row>
    <row r="33" spans="8:13" x14ac:dyDescent="0.55000000000000004">
      <c r="H33" s="4"/>
      <c r="I33" s="4"/>
      <c r="J33" s="4"/>
      <c r="K33" s="4"/>
      <c r="L33" s="4"/>
      <c r="M33" s="4"/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42E6F-A96C-4F98-975C-4EFB3FD36A0C}">
  <dimension ref="A1:L35"/>
  <sheetViews>
    <sheetView topLeftCell="G1" zoomScale="97" workbookViewId="0">
      <selection activeCell="W12" sqref="W12"/>
    </sheetView>
  </sheetViews>
  <sheetFormatPr defaultRowHeight="18" x14ac:dyDescent="0.55000000000000004"/>
  <cols>
    <col min="1" max="1" width="10.08203125" customWidth="1"/>
    <col min="2" max="2" width="8.58203125" customWidth="1"/>
    <col min="3" max="3" width="9.25" customWidth="1"/>
    <col min="4" max="4" width="8.58203125" customWidth="1"/>
    <col min="7" max="7" width="12.9140625" customWidth="1"/>
  </cols>
  <sheetData>
    <row r="1" spans="1:12" x14ac:dyDescent="0.55000000000000004">
      <c r="A1" s="1" t="s">
        <v>0</v>
      </c>
      <c r="B1" s="1" t="s">
        <v>34</v>
      </c>
      <c r="C1" s="1" t="s">
        <v>36</v>
      </c>
      <c r="D1" s="1" t="s">
        <v>34</v>
      </c>
      <c r="E1" s="1" t="s">
        <v>1</v>
      </c>
      <c r="F1" s="1" t="s">
        <v>2</v>
      </c>
      <c r="G1" s="1" t="s">
        <v>16</v>
      </c>
      <c r="H1" s="1" t="s">
        <v>5</v>
      </c>
      <c r="I1" s="1" t="s">
        <v>4</v>
      </c>
      <c r="J1" s="1" t="s">
        <v>0</v>
      </c>
      <c r="K1" s="1" t="s">
        <v>1</v>
      </c>
      <c r="L1" s="1" t="s">
        <v>2</v>
      </c>
    </row>
    <row r="2" spans="1:12" x14ac:dyDescent="0.55000000000000004">
      <c r="A2" s="2">
        <v>36.942000000000036</v>
      </c>
      <c r="B2" s="2">
        <v>36.543626666666697</v>
      </c>
      <c r="C2" s="2">
        <v>0.54184666666667169</v>
      </c>
      <c r="D2" s="2">
        <v>36.543626666666697</v>
      </c>
      <c r="E2">
        <v>1</v>
      </c>
      <c r="G2" s="1"/>
      <c r="H2">
        <v>2964</v>
      </c>
      <c r="I2" s="2">
        <f>(H2-$G3)/60</f>
        <v>16.564083333333333</v>
      </c>
      <c r="J2" s="2">
        <v>36.942000000000036</v>
      </c>
      <c r="K2">
        <v>1</v>
      </c>
    </row>
    <row r="3" spans="1:12" x14ac:dyDescent="0.55000000000000004">
      <c r="A3">
        <v>37.01</v>
      </c>
      <c r="B3">
        <v>36.57</v>
      </c>
      <c r="C3">
        <v>0.56999999999999995</v>
      </c>
      <c r="D3">
        <v>36.57</v>
      </c>
      <c r="E3">
        <v>2</v>
      </c>
      <c r="G3" s="1">
        <v>1970.155</v>
      </c>
      <c r="H3">
        <v>3160</v>
      </c>
      <c r="I3" s="2">
        <f>(H3-$G3)/60</f>
        <v>19.830750000000002</v>
      </c>
      <c r="J3" s="2">
        <v>37.01</v>
      </c>
      <c r="K3">
        <v>2</v>
      </c>
    </row>
    <row r="4" spans="1:12" x14ac:dyDescent="0.55000000000000004">
      <c r="A4">
        <v>37.1</v>
      </c>
      <c r="B4">
        <v>36.57</v>
      </c>
      <c r="C4">
        <v>0.56999999999999995</v>
      </c>
      <c r="D4">
        <v>36.57</v>
      </c>
      <c r="E4">
        <v>3</v>
      </c>
      <c r="H4">
        <v>3480</v>
      </c>
      <c r="I4" s="2">
        <f>(H4-$G3)/60</f>
        <v>25.164083333333334</v>
      </c>
      <c r="J4" s="2">
        <v>37.1</v>
      </c>
      <c r="K4">
        <v>3</v>
      </c>
    </row>
    <row r="5" spans="1:12" x14ac:dyDescent="0.55000000000000004">
      <c r="A5">
        <v>37.18</v>
      </c>
      <c r="B5">
        <v>36.64</v>
      </c>
      <c r="C5">
        <v>0.64</v>
      </c>
      <c r="D5">
        <v>36.64</v>
      </c>
      <c r="E5">
        <v>4</v>
      </c>
      <c r="H5">
        <v>3664</v>
      </c>
      <c r="I5" s="2">
        <f>(H5-$G3)/60</f>
        <v>28.23075</v>
      </c>
      <c r="J5" s="2">
        <v>37.18</v>
      </c>
      <c r="K5">
        <v>4</v>
      </c>
    </row>
    <row r="6" spans="1:12" x14ac:dyDescent="0.55000000000000004">
      <c r="A6" s="2">
        <v>37.254500000000014</v>
      </c>
      <c r="B6" s="2">
        <v>36.691790000000012</v>
      </c>
      <c r="C6" s="2">
        <v>0.69000999999998669</v>
      </c>
      <c r="D6" s="2">
        <v>36.691790000000012</v>
      </c>
      <c r="E6">
        <v>5</v>
      </c>
      <c r="H6">
        <v>3948</v>
      </c>
      <c r="I6" s="2">
        <f>(H6-$G3)/60</f>
        <v>32.964083333333335</v>
      </c>
      <c r="J6" s="2">
        <v>37.254500000000014</v>
      </c>
      <c r="K6">
        <v>5</v>
      </c>
    </row>
    <row r="7" spans="1:12" x14ac:dyDescent="0.55000000000000004">
      <c r="A7" s="2">
        <v>37.256166666666665</v>
      </c>
      <c r="B7" s="2">
        <v>36.618079999999999</v>
      </c>
      <c r="C7" s="2">
        <v>0.61629999999997409</v>
      </c>
      <c r="D7" s="2">
        <v>36.618079999999999</v>
      </c>
      <c r="E7">
        <v>6</v>
      </c>
      <c r="H7">
        <v>4134</v>
      </c>
      <c r="I7" s="2">
        <f>(H7-$G3)/60</f>
        <v>36.064083333333336</v>
      </c>
      <c r="J7" s="2">
        <v>37.256166666666665</v>
      </c>
      <c r="K7">
        <v>6</v>
      </c>
    </row>
    <row r="8" spans="1:12" x14ac:dyDescent="0.55000000000000004">
      <c r="A8" s="2">
        <v>37.274499999999989</v>
      </c>
      <c r="B8" s="2">
        <v>36.656443333333328</v>
      </c>
      <c r="C8" s="2">
        <v>0.6546633333333034</v>
      </c>
      <c r="D8" s="2">
        <v>36.656443333333328</v>
      </c>
      <c r="E8">
        <v>7</v>
      </c>
      <c r="H8">
        <v>4320</v>
      </c>
      <c r="I8" s="2">
        <f>(H8-$G3)/60</f>
        <v>39.164083333333338</v>
      </c>
      <c r="J8" s="2">
        <v>37.274499999999989</v>
      </c>
      <c r="K8">
        <v>7</v>
      </c>
    </row>
    <row r="9" spans="1:12" x14ac:dyDescent="0.55000000000000004">
      <c r="A9" s="2">
        <v>37.309999999999974</v>
      </c>
      <c r="B9" s="2">
        <v>36.657389999999978</v>
      </c>
      <c r="C9" s="2">
        <v>0.65560999999995317</v>
      </c>
      <c r="D9" s="2">
        <v>36.657389999999978</v>
      </c>
      <c r="E9">
        <v>8</v>
      </c>
      <c r="H9">
        <v>4488</v>
      </c>
      <c r="I9" s="2">
        <f>(H9-$G3)/60</f>
        <v>41.964083333333335</v>
      </c>
      <c r="J9" s="2">
        <v>37.309999999999974</v>
      </c>
      <c r="K9">
        <v>8</v>
      </c>
    </row>
    <row r="10" spans="1:12" x14ac:dyDescent="0.55000000000000004">
      <c r="A10" s="2">
        <v>37.33749999999997</v>
      </c>
      <c r="B10" s="2">
        <v>36.716009999999976</v>
      </c>
      <c r="C10" s="2">
        <v>0.71422999999995085</v>
      </c>
      <c r="D10" s="2">
        <v>36.716009999999976</v>
      </c>
      <c r="E10">
        <v>9</v>
      </c>
      <c r="H10">
        <v>4506</v>
      </c>
      <c r="I10" s="2">
        <f>(H10-$G3)/60</f>
        <v>42.264083333333339</v>
      </c>
      <c r="J10" s="2">
        <v>37.33749999999997</v>
      </c>
      <c r="K10">
        <v>9</v>
      </c>
    </row>
    <row r="11" spans="1:12" x14ac:dyDescent="0.55000000000000004">
      <c r="A11" s="2">
        <v>37.376500000000028</v>
      </c>
      <c r="B11" s="2">
        <v>36.714610000000022</v>
      </c>
      <c r="C11" s="2">
        <v>0.71282999999999674</v>
      </c>
      <c r="D11" s="2">
        <v>36.714610000000022</v>
      </c>
      <c r="E11">
        <v>10</v>
      </c>
      <c r="H11">
        <v>4650</v>
      </c>
      <c r="I11" s="2">
        <f>(H11-$G3)/60</f>
        <v>44.664083333333338</v>
      </c>
      <c r="J11" s="2">
        <v>37.376500000000028</v>
      </c>
      <c r="K11">
        <v>10</v>
      </c>
    </row>
    <row r="12" spans="1:12" x14ac:dyDescent="0.55000000000000004">
      <c r="A12" s="2">
        <v>37.384333333333387</v>
      </c>
      <c r="B12" s="2">
        <v>36.833350000000038</v>
      </c>
      <c r="C12" s="2">
        <v>0.83157000000001347</v>
      </c>
      <c r="D12" s="2">
        <v>36.833350000000038</v>
      </c>
      <c r="E12">
        <v>11</v>
      </c>
      <c r="H12">
        <v>4710</v>
      </c>
      <c r="I12" s="2">
        <f>(H12-$G3)/60</f>
        <v>45.664083333333338</v>
      </c>
      <c r="J12" s="2">
        <v>37.384333333333387</v>
      </c>
      <c r="K12">
        <v>11</v>
      </c>
    </row>
    <row r="13" spans="1:12" x14ac:dyDescent="0.55000000000000004">
      <c r="A13" s="2">
        <v>37.4285</v>
      </c>
      <c r="B13" s="2">
        <v>36.839776666666666</v>
      </c>
      <c r="C13" s="2">
        <v>0.83799666666664052</v>
      </c>
      <c r="D13" s="2">
        <v>36.839776666666666</v>
      </c>
      <c r="E13">
        <v>12</v>
      </c>
      <c r="H13">
        <v>4898</v>
      </c>
      <c r="I13" s="2">
        <f>(H13-$G3)/60</f>
        <v>48.79741666666667</v>
      </c>
      <c r="J13" s="2">
        <v>37.4285</v>
      </c>
      <c r="K13">
        <v>12</v>
      </c>
    </row>
    <row r="14" spans="1:12" x14ac:dyDescent="0.55000000000000004">
      <c r="A14" s="2">
        <v>37.446500000000029</v>
      </c>
      <c r="B14" s="2">
        <v>36.875640000000026</v>
      </c>
      <c r="C14" s="2">
        <v>0.87386000000000053</v>
      </c>
      <c r="D14" s="2">
        <v>36.875640000000026</v>
      </c>
      <c r="E14">
        <v>13</v>
      </c>
      <c r="H14">
        <v>5113</v>
      </c>
      <c r="I14" s="2">
        <f>(H14-$G3)/60</f>
        <v>52.380750000000006</v>
      </c>
      <c r="J14" s="2">
        <v>37.446500000000029</v>
      </c>
      <c r="K14">
        <v>13</v>
      </c>
    </row>
    <row r="15" spans="1:12" x14ac:dyDescent="0.55000000000000004">
      <c r="I15" s="2"/>
    </row>
    <row r="16" spans="1:12" x14ac:dyDescent="0.5500000000000000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55000000000000004">
      <c r="I17" s="2"/>
    </row>
    <row r="18" spans="1:11" x14ac:dyDescent="0.55000000000000004">
      <c r="I18" s="2"/>
    </row>
    <row r="19" spans="1:11" x14ac:dyDescent="0.55000000000000004">
      <c r="A19" s="2">
        <v>37.088499999999982</v>
      </c>
      <c r="B19" s="2">
        <v>36.860243333333315</v>
      </c>
      <c r="C19" s="2">
        <v>0.42457333333332059</v>
      </c>
      <c r="D19" s="2">
        <v>36.860243333333315</v>
      </c>
      <c r="F19">
        <v>1</v>
      </c>
      <c r="G19" s="3" t="s">
        <v>15</v>
      </c>
      <c r="H19" s="4">
        <v>922</v>
      </c>
      <c r="I19" s="10">
        <f>(H19-$G20)/60</f>
        <v>14.956999999999999</v>
      </c>
      <c r="J19" s="4"/>
      <c r="K19" s="4">
        <v>1</v>
      </c>
    </row>
    <row r="20" spans="1:11" x14ac:dyDescent="0.55000000000000004">
      <c r="A20" s="2">
        <v>37.103833333333306</v>
      </c>
      <c r="B20" s="2">
        <v>36.782139999999984</v>
      </c>
      <c r="C20" s="2">
        <v>0.3464699999999894</v>
      </c>
      <c r="D20" s="2">
        <v>36.782139999999984</v>
      </c>
      <c r="F20">
        <v>2</v>
      </c>
      <c r="G20" s="3">
        <v>24.58</v>
      </c>
      <c r="H20" s="4">
        <v>1067</v>
      </c>
      <c r="I20" s="10">
        <f>(H20-$G20)/60</f>
        <v>17.373666666666669</v>
      </c>
      <c r="J20" s="4"/>
      <c r="K20" s="4">
        <v>2</v>
      </c>
    </row>
    <row r="21" spans="1:11" x14ac:dyDescent="0.55000000000000004">
      <c r="A21" s="2">
        <v>37.103833333333306</v>
      </c>
      <c r="B21" s="2">
        <v>36.782139999999984</v>
      </c>
      <c r="C21" s="2">
        <v>0.3464699999999894</v>
      </c>
      <c r="D21" s="2">
        <v>36.782139999999984</v>
      </c>
      <c r="F21">
        <v>3</v>
      </c>
      <c r="G21" s="4"/>
      <c r="H21" s="4">
        <v>1102</v>
      </c>
      <c r="I21" s="10">
        <f>(H21-$G20)/60</f>
        <v>17.957000000000001</v>
      </c>
      <c r="J21" s="4"/>
      <c r="K21" s="4">
        <v>3</v>
      </c>
    </row>
    <row r="22" spans="1:11" x14ac:dyDescent="0.55000000000000004">
      <c r="A22" s="2">
        <v>37.144000000000027</v>
      </c>
      <c r="B22" s="2">
        <v>36.77780000000002</v>
      </c>
      <c r="C22" s="2">
        <v>0.3421300000000258</v>
      </c>
      <c r="D22" s="2">
        <v>36.77780000000002</v>
      </c>
      <c r="F22">
        <v>4</v>
      </c>
      <c r="G22" s="4"/>
      <c r="H22" s="4">
        <v>1114</v>
      </c>
      <c r="I22" s="10">
        <f>(H22-$G20)/60</f>
        <v>18.157</v>
      </c>
      <c r="J22" s="4"/>
      <c r="K22" s="4">
        <v>4</v>
      </c>
    </row>
    <row r="23" spans="1:11" x14ac:dyDescent="0.55000000000000004">
      <c r="A23" s="2">
        <v>37.2515</v>
      </c>
      <c r="B23" s="2">
        <v>36.846590000000006</v>
      </c>
      <c r="C23" s="2">
        <v>0.4109200000000115</v>
      </c>
      <c r="D23" s="2">
        <v>36.846590000000006</v>
      </c>
      <c r="F23">
        <v>5</v>
      </c>
      <c r="G23" s="4"/>
      <c r="H23" s="4">
        <v>1324</v>
      </c>
      <c r="I23" s="10">
        <f>(H23-$G20)/60</f>
        <v>21.657</v>
      </c>
      <c r="J23" s="4"/>
      <c r="K23" s="4">
        <v>5</v>
      </c>
    </row>
    <row r="24" spans="1:11" x14ac:dyDescent="0.55000000000000004">
      <c r="A24" s="2">
        <v>37.290666666666652</v>
      </c>
      <c r="B24" s="2">
        <v>36.855933333333326</v>
      </c>
      <c r="C24" s="2">
        <v>0.42026333333333099</v>
      </c>
      <c r="D24" s="2">
        <v>36.855933333333326</v>
      </c>
      <c r="F24">
        <v>6</v>
      </c>
      <c r="G24" s="4"/>
      <c r="H24" s="4">
        <v>1503</v>
      </c>
      <c r="I24" s="10">
        <f>(H24-$G20)/60</f>
        <v>24.640333333333334</v>
      </c>
      <c r="J24" s="4"/>
      <c r="K24" s="4">
        <v>6</v>
      </c>
    </row>
    <row r="25" spans="1:11" x14ac:dyDescent="0.55000000000000004">
      <c r="A25" s="2">
        <v>37.428333333333349</v>
      </c>
      <c r="B25" s="2">
        <v>36.889206666666681</v>
      </c>
      <c r="C25" s="2">
        <v>0.45353666666668602</v>
      </c>
      <c r="D25" s="2">
        <v>36.889206666666681</v>
      </c>
      <c r="F25">
        <v>7</v>
      </c>
      <c r="G25" s="4"/>
      <c r="H25" s="4">
        <v>1736</v>
      </c>
      <c r="I25" s="10">
        <f>(H25-$G20)/60</f>
        <v>28.523666666666667</v>
      </c>
      <c r="J25" s="4"/>
      <c r="K25" s="4">
        <v>7</v>
      </c>
    </row>
    <row r="26" spans="1:11" x14ac:dyDescent="0.55000000000000004">
      <c r="A26" s="2">
        <v>37.426500000000019</v>
      </c>
      <c r="B26" s="2">
        <v>36.914273333333348</v>
      </c>
      <c r="C26" s="2">
        <v>0.47860333333335348</v>
      </c>
      <c r="D26" s="2">
        <v>36.914273333333348</v>
      </c>
      <c r="F26">
        <v>8</v>
      </c>
      <c r="G26" s="4"/>
      <c r="H26" s="4">
        <v>1918</v>
      </c>
      <c r="I26" s="10">
        <f>(H26-$G20)/60</f>
        <v>31.557000000000002</v>
      </c>
      <c r="J26" s="4"/>
      <c r="K26" s="4">
        <v>8</v>
      </c>
    </row>
    <row r="27" spans="1:11" x14ac:dyDescent="0.55000000000000004">
      <c r="A27" s="2">
        <v>37.466000000000008</v>
      </c>
      <c r="B27" s="2">
        <v>36.909776666666673</v>
      </c>
      <c r="C27" s="2">
        <v>0.47410666666667822</v>
      </c>
      <c r="D27" s="2">
        <v>36.909776666666673</v>
      </c>
      <c r="F27">
        <v>9</v>
      </c>
      <c r="G27" s="4"/>
      <c r="H27" s="4">
        <v>2082</v>
      </c>
      <c r="I27" s="10">
        <f>(H27-$G20)/60</f>
        <v>34.290333333333336</v>
      </c>
      <c r="J27" s="4"/>
      <c r="K27" s="4">
        <v>9</v>
      </c>
    </row>
    <row r="28" spans="1:11" x14ac:dyDescent="0.55000000000000004">
      <c r="A28" s="2">
        <v>37.466000000000008</v>
      </c>
      <c r="B28" s="2">
        <v>36.909776666666673</v>
      </c>
      <c r="C28" s="2">
        <v>0.47410666666667822</v>
      </c>
      <c r="D28" s="2">
        <v>36.909776666666673</v>
      </c>
      <c r="F28">
        <v>10</v>
      </c>
      <c r="G28" s="4"/>
      <c r="H28" s="4">
        <v>2095</v>
      </c>
      <c r="I28" s="10">
        <f>(H28-$G20)/60</f>
        <v>34.506999999999998</v>
      </c>
      <c r="J28" s="4"/>
      <c r="K28" s="4">
        <v>10</v>
      </c>
    </row>
    <row r="29" spans="1:11" x14ac:dyDescent="0.55000000000000004">
      <c r="A29" s="2">
        <v>37.490000000000023</v>
      </c>
      <c r="B29" s="2">
        <v>36.88652666666669</v>
      </c>
      <c r="C29" s="2">
        <v>0.45085666666669511</v>
      </c>
      <c r="D29" s="2">
        <v>36.88652666666669</v>
      </c>
      <c r="F29">
        <v>11</v>
      </c>
      <c r="G29" s="4"/>
      <c r="H29" s="4">
        <v>2130</v>
      </c>
      <c r="I29" s="10">
        <f>(H29-$G20)/60</f>
        <v>35.090333333333334</v>
      </c>
      <c r="J29" s="4"/>
      <c r="K29" s="4">
        <v>11</v>
      </c>
    </row>
    <row r="30" spans="1:11" x14ac:dyDescent="0.55000000000000004">
      <c r="A30" s="2">
        <v>37.508666666666656</v>
      </c>
      <c r="B30" s="2">
        <v>36.922689999999996</v>
      </c>
      <c r="C30" s="2">
        <v>0.48702000000000112</v>
      </c>
      <c r="D30" s="2">
        <v>36.922689999999996</v>
      </c>
      <c r="F30">
        <v>12</v>
      </c>
      <c r="G30" s="4"/>
      <c r="H30" s="4">
        <v>2322</v>
      </c>
      <c r="I30" s="10">
        <f>(H30-$G20)/60</f>
        <v>38.290333333333336</v>
      </c>
      <c r="J30" s="4"/>
      <c r="K30" s="4">
        <v>12</v>
      </c>
    </row>
    <row r="31" spans="1:11" x14ac:dyDescent="0.55000000000000004">
      <c r="A31" s="2">
        <v>37.525999999999982</v>
      </c>
      <c r="B31" s="2">
        <v>36.999376666666656</v>
      </c>
      <c r="C31" s="2">
        <v>0.56370666666666125</v>
      </c>
      <c r="D31" s="2">
        <v>36.999376666666656</v>
      </c>
      <c r="F31">
        <v>13</v>
      </c>
      <c r="G31" s="4"/>
      <c r="H31" s="4">
        <v>2484</v>
      </c>
      <c r="I31" s="10">
        <f>(H31-$G20)/60</f>
        <v>40.990333333333332</v>
      </c>
      <c r="J31" s="4"/>
      <c r="K31" s="4">
        <v>13</v>
      </c>
    </row>
    <row r="32" spans="1:11" x14ac:dyDescent="0.55000000000000004">
      <c r="A32" s="2">
        <v>37.543166666666664</v>
      </c>
      <c r="B32" s="2">
        <v>36.949396666666665</v>
      </c>
      <c r="C32" s="2">
        <v>0.51372666666667044</v>
      </c>
      <c r="D32" s="2">
        <v>36.949396666666665</v>
      </c>
      <c r="F32">
        <v>14</v>
      </c>
      <c r="G32" s="4"/>
      <c r="H32" s="4">
        <v>2532</v>
      </c>
      <c r="I32" s="10">
        <f>(H32-$G20)/60</f>
        <v>41.790333333333336</v>
      </c>
      <c r="J32" s="4"/>
      <c r="K32" s="4">
        <v>14</v>
      </c>
    </row>
    <row r="33" spans="1:11" x14ac:dyDescent="0.55000000000000004">
      <c r="A33" s="2">
        <v>37.544666666666657</v>
      </c>
      <c r="B33" s="2">
        <v>36.971759999999989</v>
      </c>
      <c r="C33" s="2">
        <v>0.5360899999999944</v>
      </c>
      <c r="D33" s="2">
        <v>36.971759999999989</v>
      </c>
      <c r="F33">
        <v>15</v>
      </c>
      <c r="G33" s="4"/>
      <c r="H33" s="4">
        <v>2718</v>
      </c>
      <c r="I33" s="10">
        <f>(H33-$G20)/60</f>
        <v>44.890333333333338</v>
      </c>
      <c r="J33" s="4"/>
      <c r="K33" s="4">
        <v>15</v>
      </c>
    </row>
    <row r="34" spans="1:11" x14ac:dyDescent="0.55000000000000004">
      <c r="A34" s="2">
        <v>37.554166666666646</v>
      </c>
      <c r="B34" s="2">
        <v>36.934319999999985</v>
      </c>
      <c r="C34" s="2">
        <v>0.49864999999999071</v>
      </c>
      <c r="D34" s="2">
        <v>36.934319999999985</v>
      </c>
      <c r="F34">
        <v>16</v>
      </c>
      <c r="H34" s="4">
        <v>2880</v>
      </c>
      <c r="I34" s="10">
        <f>(H34-$G20)/60</f>
        <v>47.590333333333334</v>
      </c>
      <c r="K34" s="4">
        <v>16</v>
      </c>
    </row>
    <row r="35" spans="1:11" x14ac:dyDescent="0.55000000000000004">
      <c r="A35" s="2">
        <v>37.581166666666647</v>
      </c>
      <c r="B35" s="2">
        <v>37.061433333333319</v>
      </c>
      <c r="C35" s="2">
        <v>0.62576333333332457</v>
      </c>
      <c r="D35" s="2">
        <v>37.061433333333319</v>
      </c>
      <c r="F35">
        <v>17</v>
      </c>
      <c r="H35" s="4">
        <v>3070</v>
      </c>
      <c r="I35" s="10">
        <f>(H35-$G20)/60</f>
        <v>50.756999999999998</v>
      </c>
      <c r="K35" s="4">
        <v>17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142F-1F9E-432A-B378-B0989F0FD2CB}">
  <dimension ref="A1:O37"/>
  <sheetViews>
    <sheetView topLeftCell="A13" workbookViewId="0">
      <selection activeCell="D1" sqref="D1:F37"/>
    </sheetView>
  </sheetViews>
  <sheetFormatPr defaultRowHeight="18" x14ac:dyDescent="0.55000000000000004"/>
  <cols>
    <col min="1" max="1" width="8.33203125" customWidth="1"/>
    <col min="2" max="2" width="6.33203125" customWidth="1"/>
    <col min="3" max="3" width="9.5" customWidth="1"/>
    <col min="4" max="4" width="6.33203125" customWidth="1"/>
    <col min="7" max="7" width="12.9140625" customWidth="1"/>
  </cols>
  <sheetData>
    <row r="1" spans="1:15" x14ac:dyDescent="0.55000000000000004">
      <c r="A1" s="1" t="s">
        <v>0</v>
      </c>
      <c r="B1" s="1" t="s">
        <v>34</v>
      </c>
      <c r="C1" s="1" t="s">
        <v>35</v>
      </c>
      <c r="D1" s="1" t="s">
        <v>34</v>
      </c>
      <c r="E1" s="1" t="s">
        <v>1</v>
      </c>
      <c r="F1" s="1" t="s">
        <v>2</v>
      </c>
      <c r="G1" s="13" t="s">
        <v>17</v>
      </c>
      <c r="H1" s="13" t="s">
        <v>5</v>
      </c>
      <c r="I1" s="13" t="s">
        <v>4</v>
      </c>
      <c r="J1" s="13" t="s">
        <v>1</v>
      </c>
      <c r="K1" s="13" t="s">
        <v>2</v>
      </c>
      <c r="O1" s="1" t="s">
        <v>7</v>
      </c>
    </row>
    <row r="2" spans="1:15" x14ac:dyDescent="0.55000000000000004">
      <c r="A2" s="2">
        <v>37.092666666666638</v>
      </c>
      <c r="B2" s="2">
        <v>36.70952999999998</v>
      </c>
      <c r="C2" s="2">
        <v>0.6943933333332879</v>
      </c>
      <c r="D2" s="2">
        <v>36.70952999999998</v>
      </c>
      <c r="E2">
        <v>1</v>
      </c>
      <c r="G2" s="13"/>
      <c r="H2" s="14">
        <v>2724</v>
      </c>
      <c r="I2" s="15">
        <f>(H2-$G3)/60</f>
        <v>22.561500000000002</v>
      </c>
      <c r="J2" s="14">
        <v>1</v>
      </c>
      <c r="K2" s="14"/>
    </row>
    <row r="3" spans="1:15" x14ac:dyDescent="0.55000000000000004">
      <c r="A3" s="2">
        <v>37.268666666666668</v>
      </c>
      <c r="B3" s="2">
        <v>36.732170000000004</v>
      </c>
      <c r="C3" s="2">
        <v>0.71703333333331187</v>
      </c>
      <c r="D3" s="2">
        <v>36.732170000000004</v>
      </c>
      <c r="E3">
        <v>2</v>
      </c>
      <c r="G3" s="13">
        <v>1370.31</v>
      </c>
      <c r="H3" s="14">
        <v>2936</v>
      </c>
      <c r="I3" s="15">
        <f>(H3-$G3)/60</f>
        <v>26.094833333333334</v>
      </c>
      <c r="J3" s="14">
        <v>2</v>
      </c>
      <c r="K3" s="14"/>
    </row>
    <row r="4" spans="1:15" x14ac:dyDescent="0.55000000000000004">
      <c r="A4" s="2">
        <v>37.362333333333332</v>
      </c>
      <c r="B4" s="2">
        <v>36.781206666666662</v>
      </c>
      <c r="C4" s="2">
        <v>0.76606999999997072</v>
      </c>
      <c r="D4" s="2">
        <v>36.781206666666662</v>
      </c>
      <c r="E4">
        <v>3</v>
      </c>
      <c r="G4" s="14"/>
      <c r="H4" s="14">
        <v>3075</v>
      </c>
      <c r="I4" s="15">
        <f>(H4-$G3)/60</f>
        <v>28.4115</v>
      </c>
      <c r="J4" s="14">
        <v>3</v>
      </c>
      <c r="K4" s="14"/>
    </row>
    <row r="5" spans="1:15" x14ac:dyDescent="0.55000000000000004">
      <c r="A5" s="2">
        <v>37.362333333333332</v>
      </c>
      <c r="B5" s="2">
        <v>36.781206666666662</v>
      </c>
      <c r="C5" s="2">
        <v>0.76606999999997072</v>
      </c>
      <c r="D5" s="2">
        <v>36.781206666666662</v>
      </c>
      <c r="E5">
        <v>4</v>
      </c>
      <c r="G5" s="14"/>
      <c r="H5" s="14">
        <v>3090</v>
      </c>
      <c r="I5" s="15">
        <f>(H5-$G3)/60</f>
        <v>28.6615</v>
      </c>
      <c r="J5" s="14">
        <v>4</v>
      </c>
      <c r="K5" s="14"/>
    </row>
    <row r="6" spans="1:15" x14ac:dyDescent="0.55000000000000004">
      <c r="A6" s="2">
        <v>37.386333333333383</v>
      </c>
      <c r="B6" s="2">
        <v>36.781206666666662</v>
      </c>
      <c r="C6" s="2">
        <v>0.76606999999997072</v>
      </c>
      <c r="D6" s="2">
        <v>36.781206666666662</v>
      </c>
      <c r="E6">
        <v>5</v>
      </c>
      <c r="G6" s="14"/>
      <c r="H6" s="14">
        <v>3100</v>
      </c>
      <c r="I6" s="15">
        <f>(H6-$G3)/60</f>
        <v>28.828166666666668</v>
      </c>
      <c r="J6" s="14">
        <v>5</v>
      </c>
      <c r="K6" s="14"/>
    </row>
    <row r="7" spans="1:15" x14ac:dyDescent="0.55000000000000004">
      <c r="A7" s="2">
        <v>37.397666666666694</v>
      </c>
      <c r="B7" s="2">
        <v>36.767766666666688</v>
      </c>
      <c r="C7" s="2">
        <v>0.75262999999999636</v>
      </c>
      <c r="D7" s="2">
        <v>36.767766666666688</v>
      </c>
      <c r="E7">
        <v>6</v>
      </c>
      <c r="G7" s="14"/>
      <c r="H7" s="14">
        <v>3228</v>
      </c>
      <c r="I7" s="15">
        <f>(H7-$G3)/60</f>
        <v>30.961500000000001</v>
      </c>
      <c r="J7" s="14">
        <v>6</v>
      </c>
      <c r="K7" s="14"/>
    </row>
    <row r="8" spans="1:15" x14ac:dyDescent="0.55000000000000004">
      <c r="A8" s="2">
        <v>37.447833333333357</v>
      </c>
      <c r="B8" s="2">
        <v>36.815936666666687</v>
      </c>
      <c r="C8" s="2">
        <v>0.80079999999999529</v>
      </c>
      <c r="D8" s="2">
        <v>36.815936666666687</v>
      </c>
      <c r="E8">
        <v>7</v>
      </c>
      <c r="G8" s="14"/>
      <c r="H8" s="14">
        <v>3434</v>
      </c>
      <c r="I8" s="15">
        <f>(H8-$G3)/60</f>
        <v>34.394833333333331</v>
      </c>
      <c r="J8" s="14">
        <v>7</v>
      </c>
      <c r="K8" s="14"/>
    </row>
    <row r="9" spans="1:15" x14ac:dyDescent="0.55000000000000004">
      <c r="A9" s="2">
        <v>37.528833333333324</v>
      </c>
      <c r="B9" s="2">
        <v>36.863793333333334</v>
      </c>
      <c r="C9" s="2">
        <v>0.84865666666664197</v>
      </c>
      <c r="D9" s="2">
        <v>36.863793333333334</v>
      </c>
      <c r="E9">
        <v>8</v>
      </c>
      <c r="G9" s="14"/>
      <c r="H9" s="14">
        <v>3664</v>
      </c>
      <c r="I9" s="15">
        <f>(H9-$G3)/60</f>
        <v>38.228166666666667</v>
      </c>
      <c r="J9" s="14">
        <v>8</v>
      </c>
      <c r="K9" s="14"/>
    </row>
    <row r="10" spans="1:15" x14ac:dyDescent="0.55000000000000004">
      <c r="A10" s="2">
        <v>37.537333333333329</v>
      </c>
      <c r="B10" s="2">
        <v>36.915030000000002</v>
      </c>
      <c r="C10" s="2">
        <v>0.8998933333333099</v>
      </c>
      <c r="D10" s="2">
        <v>36.915030000000002</v>
      </c>
      <c r="E10">
        <v>9</v>
      </c>
      <c r="G10" s="14"/>
      <c r="H10" s="14">
        <v>4168</v>
      </c>
      <c r="I10" s="15">
        <f>(H10-$G3)/60</f>
        <v>46.628166666666665</v>
      </c>
      <c r="J10" s="14">
        <v>9</v>
      </c>
      <c r="K10" s="14"/>
    </row>
    <row r="11" spans="1:15" x14ac:dyDescent="0.55000000000000004">
      <c r="A11" s="2">
        <v>37.59216666666665</v>
      </c>
      <c r="B11" s="2">
        <v>36.961289999999991</v>
      </c>
      <c r="C11" s="2">
        <v>0.94615333333329943</v>
      </c>
      <c r="D11" s="2">
        <v>36.961289999999991</v>
      </c>
      <c r="E11">
        <v>10</v>
      </c>
      <c r="G11" s="14"/>
      <c r="H11" s="14">
        <v>4470</v>
      </c>
      <c r="I11" s="15">
        <f>(H11-$G3)/60</f>
        <v>51.661500000000004</v>
      </c>
      <c r="J11" s="14">
        <v>10</v>
      </c>
      <c r="K11" s="14"/>
    </row>
    <row r="12" spans="1:15" x14ac:dyDescent="0.55000000000000004">
      <c r="I12" s="2"/>
    </row>
    <row r="13" spans="1:15" x14ac:dyDescent="0.55000000000000004">
      <c r="I13" s="2"/>
    </row>
    <row r="14" spans="1:15" x14ac:dyDescent="0.55000000000000004">
      <c r="I14" s="2"/>
    </row>
    <row r="15" spans="1:15" x14ac:dyDescent="0.55000000000000004">
      <c r="I15" s="2"/>
    </row>
    <row r="16" spans="1:15" x14ac:dyDescent="0.55000000000000004">
      <c r="I16" s="2"/>
    </row>
    <row r="17" spans="1:10" x14ac:dyDescent="0.55000000000000004">
      <c r="I17" s="2"/>
    </row>
    <row r="18" spans="1:10" x14ac:dyDescent="0.55000000000000004">
      <c r="I18" s="2"/>
    </row>
    <row r="19" spans="1:10" x14ac:dyDescent="0.55000000000000004">
      <c r="A19" s="2">
        <v>37.097499999999968</v>
      </c>
      <c r="B19" s="2">
        <v>36.77140666666665</v>
      </c>
      <c r="C19" s="2">
        <v>0.39744666666667428</v>
      </c>
      <c r="D19" s="2">
        <v>36.77140666666665</v>
      </c>
      <c r="F19">
        <v>1</v>
      </c>
      <c r="G19" s="3" t="s">
        <v>15</v>
      </c>
      <c r="H19" s="4">
        <v>1876</v>
      </c>
      <c r="I19" s="10">
        <f>(H19-$G20)/60</f>
        <v>20.930833333333332</v>
      </c>
      <c r="J19" s="4">
        <v>1</v>
      </c>
    </row>
    <row r="20" spans="1:10" x14ac:dyDescent="0.55000000000000004">
      <c r="A20" s="2">
        <v>37.234666666666683</v>
      </c>
      <c r="B20" s="2">
        <v>36.846360000000018</v>
      </c>
      <c r="C20" s="2">
        <v>0.47240000000004301</v>
      </c>
      <c r="D20" s="2">
        <v>36.846360000000018</v>
      </c>
      <c r="F20">
        <v>2</v>
      </c>
      <c r="G20" s="3">
        <v>620.15</v>
      </c>
      <c r="H20" s="4">
        <v>2156</v>
      </c>
      <c r="I20" s="10">
        <f>(H20-$G20)/60</f>
        <v>25.5975</v>
      </c>
      <c r="J20" s="4">
        <v>2</v>
      </c>
    </row>
    <row r="21" spans="1:10" x14ac:dyDescent="0.55000000000000004">
      <c r="A21" s="2">
        <v>37.329499999999953</v>
      </c>
      <c r="B21" s="2">
        <v>36.865219999999965</v>
      </c>
      <c r="C21" s="2">
        <v>0.49125999999998982</v>
      </c>
      <c r="D21" s="2">
        <v>36.865219999999965</v>
      </c>
      <c r="F21">
        <v>3</v>
      </c>
      <c r="G21" s="4"/>
      <c r="H21" s="4">
        <v>2352</v>
      </c>
      <c r="I21" s="10">
        <f>(H21-$G20)/60</f>
        <v>28.864166666666666</v>
      </c>
      <c r="J21" s="4">
        <v>3</v>
      </c>
    </row>
    <row r="22" spans="1:10" x14ac:dyDescent="0.55000000000000004">
      <c r="A22" s="2">
        <v>37.352333333333313</v>
      </c>
      <c r="B22" s="2">
        <v>36.863976666666652</v>
      </c>
      <c r="C22" s="2">
        <v>0.49001666666667631</v>
      </c>
      <c r="D22" s="2">
        <v>36.863976666666652</v>
      </c>
      <c r="F22">
        <v>4</v>
      </c>
      <c r="G22" s="4"/>
      <c r="H22" s="4">
        <v>2370</v>
      </c>
      <c r="I22" s="10">
        <f>(H22-$G20)/60</f>
        <v>29.164166666666667</v>
      </c>
      <c r="J22" s="4">
        <v>4</v>
      </c>
    </row>
    <row r="23" spans="1:10" x14ac:dyDescent="0.55000000000000004">
      <c r="A23" s="2">
        <v>37.433166666666679</v>
      </c>
      <c r="B23" s="2">
        <v>36.919456666666676</v>
      </c>
      <c r="C23" s="2">
        <v>0.54549666666670049</v>
      </c>
      <c r="D23" s="2">
        <v>36.919456666666676</v>
      </c>
      <c r="F23">
        <v>5</v>
      </c>
      <c r="G23" s="4"/>
      <c r="H23" s="4">
        <v>2550</v>
      </c>
      <c r="I23" s="10">
        <f>(H23-$G20)/60</f>
        <v>32.164166666666667</v>
      </c>
      <c r="J23" s="4">
        <v>5</v>
      </c>
    </row>
    <row r="24" spans="1:10" x14ac:dyDescent="0.55000000000000004">
      <c r="A24" s="2">
        <v>37.469333333333338</v>
      </c>
      <c r="B24" s="2">
        <v>36.915530000000004</v>
      </c>
      <c r="C24" s="2">
        <v>0.54157000000002853</v>
      </c>
      <c r="D24" s="2">
        <v>36.915530000000004</v>
      </c>
      <c r="F24">
        <v>6</v>
      </c>
      <c r="G24" s="4"/>
      <c r="H24" s="4">
        <v>2688</v>
      </c>
      <c r="I24" s="10">
        <f>(H24-$G20)/60</f>
        <v>34.464166666666664</v>
      </c>
      <c r="J24" s="4">
        <v>6</v>
      </c>
    </row>
    <row r="25" spans="1:10" x14ac:dyDescent="0.55000000000000004">
      <c r="A25" s="2">
        <v>37.469333333333338</v>
      </c>
      <c r="B25" s="2">
        <v>36.915530000000004</v>
      </c>
      <c r="C25" s="2">
        <v>0.54157000000002853</v>
      </c>
      <c r="D25" s="2">
        <v>36.915530000000004</v>
      </c>
      <c r="F25">
        <v>7</v>
      </c>
      <c r="G25" s="4"/>
      <c r="H25" s="4">
        <v>2700</v>
      </c>
      <c r="I25" s="10">
        <f>(H25-$G20)/60</f>
        <v>34.664166666666667</v>
      </c>
      <c r="J25" s="4">
        <v>7</v>
      </c>
    </row>
    <row r="26" spans="1:10" x14ac:dyDescent="0.55000000000000004">
      <c r="A26" s="2">
        <v>37.522999999999989</v>
      </c>
      <c r="B26" s="2">
        <v>36.939699999999995</v>
      </c>
      <c r="C26" s="2">
        <v>0.56574000000001945</v>
      </c>
      <c r="D26" s="2">
        <v>36.939699999999995</v>
      </c>
      <c r="F26">
        <v>8</v>
      </c>
      <c r="G26" s="4"/>
      <c r="H26" s="4">
        <v>2922</v>
      </c>
      <c r="I26" s="10">
        <f>(H26-$G20)/60</f>
        <v>38.364166666666662</v>
      </c>
      <c r="J26" s="4">
        <v>8</v>
      </c>
    </row>
    <row r="27" spans="1:10" x14ac:dyDescent="0.55000000000000004">
      <c r="A27" s="2">
        <v>37.522999999999989</v>
      </c>
      <c r="B27" s="2">
        <v>36.939699999999995</v>
      </c>
      <c r="C27" s="2">
        <v>0.56574000000001945</v>
      </c>
      <c r="D27" s="2">
        <v>36.939699999999995</v>
      </c>
      <c r="F27">
        <v>9</v>
      </c>
      <c r="G27" s="4"/>
      <c r="H27" s="4">
        <v>2940</v>
      </c>
      <c r="I27" s="10">
        <f>(H27-$G20)/60</f>
        <v>38.664166666666667</v>
      </c>
      <c r="J27" s="4">
        <v>9</v>
      </c>
    </row>
    <row r="28" spans="1:10" x14ac:dyDescent="0.55000000000000004">
      <c r="A28" s="2">
        <v>37.520666666666656</v>
      </c>
      <c r="B28" s="2">
        <v>36.954203333333332</v>
      </c>
      <c r="C28" s="2">
        <v>0.58024333333335676</v>
      </c>
      <c r="D28" s="2">
        <v>36.954203333333332</v>
      </c>
      <c r="F28">
        <v>10</v>
      </c>
      <c r="G28" s="4"/>
      <c r="H28" s="4">
        <v>2988</v>
      </c>
      <c r="I28" s="10">
        <f>(H28-$G20)/60</f>
        <v>39.464166666666664</v>
      </c>
      <c r="J28" s="4">
        <v>10</v>
      </c>
    </row>
    <row r="29" spans="1:10" x14ac:dyDescent="0.55000000000000004">
      <c r="A29" s="2">
        <v>37.606333333333296</v>
      </c>
      <c r="B29" s="2">
        <v>36.971819999999973</v>
      </c>
      <c r="C29" s="2">
        <v>0.59785999999999717</v>
      </c>
      <c r="D29" s="2">
        <v>36.971819999999973</v>
      </c>
      <c r="F29">
        <v>11</v>
      </c>
      <c r="G29" s="4"/>
      <c r="H29" s="4">
        <v>3242</v>
      </c>
      <c r="I29" s="10">
        <f>(H29-$G20)/60</f>
        <v>43.697499999999998</v>
      </c>
      <c r="J29" s="4">
        <v>11</v>
      </c>
    </row>
    <row r="30" spans="1:10" x14ac:dyDescent="0.55000000000000004">
      <c r="A30" s="2">
        <v>37.631000000000022</v>
      </c>
      <c r="B30" s="2">
        <v>36.983596666666685</v>
      </c>
      <c r="C30" s="2">
        <v>0.60963666666670946</v>
      </c>
      <c r="D30" s="2">
        <v>36.983596666666685</v>
      </c>
      <c r="F30">
        <v>12</v>
      </c>
      <c r="H30" s="4">
        <v>3313</v>
      </c>
      <c r="I30" s="10">
        <f>(H30-$G20)/60</f>
        <v>44.880833333333335</v>
      </c>
      <c r="J30" s="4">
        <v>12</v>
      </c>
    </row>
    <row r="31" spans="1:10" x14ac:dyDescent="0.55000000000000004">
      <c r="A31" s="2">
        <v>37.625500000000009</v>
      </c>
      <c r="B31" s="2">
        <v>37.02151666666667</v>
      </c>
      <c r="C31" s="2">
        <v>0.64755666666669498</v>
      </c>
      <c r="D31" s="2">
        <v>37.02151666666667</v>
      </c>
      <c r="F31">
        <v>13</v>
      </c>
      <c r="H31" s="4">
        <v>3330</v>
      </c>
      <c r="I31" s="10">
        <f>(H31-$G20)/60</f>
        <v>45.164166666666667</v>
      </c>
      <c r="J31" s="4">
        <v>13</v>
      </c>
    </row>
    <row r="32" spans="1:10" x14ac:dyDescent="0.55000000000000004">
      <c r="A32" s="2">
        <v>37.619999999999997</v>
      </c>
      <c r="B32" s="2">
        <v>37.001583333333336</v>
      </c>
      <c r="C32" s="2">
        <v>0.62762333333336073</v>
      </c>
      <c r="D32" s="2">
        <v>37.001583333333336</v>
      </c>
      <c r="F32">
        <v>14</v>
      </c>
      <c r="H32" s="4">
        <v>3390</v>
      </c>
      <c r="I32" s="10">
        <f>(H32-$G20)/60</f>
        <v>46.164166666666667</v>
      </c>
      <c r="J32" s="4">
        <v>14</v>
      </c>
    </row>
    <row r="33" spans="1:10" x14ac:dyDescent="0.55000000000000004">
      <c r="A33" s="2">
        <v>37.663166666666697</v>
      </c>
      <c r="B33" s="2">
        <v>37.001786666666696</v>
      </c>
      <c r="C33" s="2">
        <v>0.62782666666672071</v>
      </c>
      <c r="D33" s="2">
        <v>37.001786666666696</v>
      </c>
      <c r="F33">
        <v>15</v>
      </c>
      <c r="H33" s="4">
        <v>3534</v>
      </c>
      <c r="I33" s="10">
        <f>(H33-$G20)/60</f>
        <v>48.564166666666665</v>
      </c>
      <c r="J33" s="4">
        <v>15</v>
      </c>
    </row>
    <row r="34" spans="1:10" x14ac:dyDescent="0.55000000000000004">
      <c r="A34" s="2">
        <v>37.663166666666697</v>
      </c>
      <c r="B34" s="2">
        <v>37.001786666666696</v>
      </c>
      <c r="C34" s="2">
        <v>0.62782666666672071</v>
      </c>
      <c r="D34" s="2">
        <v>37.001786666666696</v>
      </c>
      <c r="F34">
        <v>16</v>
      </c>
      <c r="H34" s="4">
        <v>3548</v>
      </c>
      <c r="I34" s="10">
        <f>(H34-$G20)/60</f>
        <v>48.797499999999999</v>
      </c>
      <c r="J34" s="4">
        <v>16</v>
      </c>
    </row>
    <row r="35" spans="1:10" x14ac:dyDescent="0.55000000000000004">
      <c r="A35" s="2">
        <v>37.693666666666694</v>
      </c>
      <c r="B35" s="2">
        <v>36.987616666666689</v>
      </c>
      <c r="C35" s="2">
        <v>0.61365666666671359</v>
      </c>
      <c r="D35" s="2">
        <v>36.987616666666689</v>
      </c>
      <c r="F35">
        <v>17</v>
      </c>
      <c r="H35" s="4">
        <v>3720</v>
      </c>
      <c r="I35" s="10">
        <f>(H35-$G20)/60</f>
        <v>51.664166666666667</v>
      </c>
      <c r="J35" s="4">
        <v>17</v>
      </c>
    </row>
    <row r="36" spans="1:10" x14ac:dyDescent="0.55000000000000004">
      <c r="A36" s="2">
        <v>37.690666666666708</v>
      </c>
      <c r="B36" s="2">
        <v>37.016346666666699</v>
      </c>
      <c r="C36" s="2">
        <v>0.64238666666672373</v>
      </c>
      <c r="D36" s="2">
        <v>37.016346666666699</v>
      </c>
      <c r="F36">
        <v>18</v>
      </c>
      <c r="H36" s="4">
        <v>3756</v>
      </c>
      <c r="I36" s="10">
        <f>(H36-$G20)/60</f>
        <v>52.264166666666668</v>
      </c>
      <c r="J36" s="4">
        <v>18</v>
      </c>
    </row>
    <row r="37" spans="1:10" x14ac:dyDescent="0.55000000000000004">
      <c r="A37" s="2">
        <v>37.726166666666686</v>
      </c>
      <c r="B37" s="2">
        <v>37.046140000000015</v>
      </c>
      <c r="C37" s="2">
        <v>0.67218000000003997</v>
      </c>
      <c r="D37" s="2">
        <v>37.046140000000015</v>
      </c>
      <c r="F37">
        <v>19</v>
      </c>
      <c r="H37" s="4">
        <v>3900</v>
      </c>
      <c r="I37" s="10">
        <f>(H37-$G20)/60</f>
        <v>54.664166666666667</v>
      </c>
      <c r="J37" s="4">
        <v>19</v>
      </c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E806-D5C5-44ED-9C82-3F9994DB0CC4}">
  <dimension ref="A1:L25"/>
  <sheetViews>
    <sheetView workbookViewId="0">
      <selection activeCell="D2" sqref="D2:F15"/>
    </sheetView>
  </sheetViews>
  <sheetFormatPr defaultRowHeight="18" x14ac:dyDescent="0.55000000000000004"/>
  <cols>
    <col min="1" max="4" width="8" customWidth="1"/>
    <col min="7" max="7" width="12.9140625" customWidth="1"/>
  </cols>
  <sheetData>
    <row r="1" spans="1:12" x14ac:dyDescent="0.55000000000000004">
      <c r="A1" s="1" t="s">
        <v>0</v>
      </c>
      <c r="B1" s="1" t="s">
        <v>34</v>
      </c>
      <c r="C1" s="1" t="s">
        <v>35</v>
      </c>
      <c r="D1" s="1" t="s">
        <v>34</v>
      </c>
      <c r="E1" s="1" t="s">
        <v>1</v>
      </c>
      <c r="F1" s="1" t="s">
        <v>2</v>
      </c>
      <c r="G1" s="1" t="s">
        <v>19</v>
      </c>
      <c r="H1" s="1" t="s">
        <v>5</v>
      </c>
      <c r="I1" s="1" t="s">
        <v>4</v>
      </c>
      <c r="J1" s="1" t="s">
        <v>0</v>
      </c>
      <c r="K1" s="1" t="s">
        <v>1</v>
      </c>
      <c r="L1" s="1" t="s">
        <v>2</v>
      </c>
    </row>
    <row r="2" spans="1:12" x14ac:dyDescent="0.55000000000000004">
      <c r="A2" s="2">
        <v>37.207500000000024</v>
      </c>
      <c r="B2" s="2">
        <v>36.827613333333353</v>
      </c>
      <c r="C2" s="2">
        <v>0.78101333333336243</v>
      </c>
      <c r="D2" s="2">
        <v>36.827613333333353</v>
      </c>
      <c r="E2">
        <v>1</v>
      </c>
      <c r="G2" s="1"/>
      <c r="H2" s="14">
        <v>3834</v>
      </c>
      <c r="I2" s="15">
        <f>(H2-$G3)/60</f>
        <v>25.706750000000003</v>
      </c>
      <c r="K2">
        <v>1</v>
      </c>
    </row>
    <row r="3" spans="1:12" x14ac:dyDescent="0.55000000000000004">
      <c r="A3" s="2">
        <v>37.352833333333301</v>
      </c>
      <c r="B3" s="2">
        <v>37.028596666666637</v>
      </c>
      <c r="C3" s="2">
        <v>0.98199666666664598</v>
      </c>
      <c r="D3" s="2">
        <v>37.028596666666637</v>
      </c>
      <c r="E3">
        <v>2</v>
      </c>
      <c r="G3" s="1">
        <v>2291.5949999999998</v>
      </c>
      <c r="H3" s="14">
        <v>4128</v>
      </c>
      <c r="I3" s="15">
        <f>(H3-$G3)/60</f>
        <v>30.606750000000002</v>
      </c>
      <c r="K3">
        <v>2</v>
      </c>
    </row>
    <row r="4" spans="1:12" x14ac:dyDescent="0.55000000000000004">
      <c r="A4" s="2">
        <v>37.443833333333352</v>
      </c>
      <c r="B4" s="2">
        <v>37.109640000000013</v>
      </c>
      <c r="C4" s="2">
        <v>1.0630400000000222</v>
      </c>
      <c r="D4" s="2">
        <v>37.109640000000013</v>
      </c>
      <c r="E4">
        <v>3</v>
      </c>
      <c r="H4" s="14">
        <v>4433</v>
      </c>
      <c r="I4" s="15">
        <f>(H4-$G3)/60</f>
        <v>35.690083333333334</v>
      </c>
      <c r="K4">
        <v>3</v>
      </c>
    </row>
    <row r="5" spans="1:12" x14ac:dyDescent="0.55000000000000004">
      <c r="A5" s="2">
        <v>37.518000000000015</v>
      </c>
      <c r="B5" s="2">
        <v>37.18364333333335</v>
      </c>
      <c r="C5" s="2">
        <v>1.1370433333333594</v>
      </c>
      <c r="D5" s="2">
        <v>37.18364333333335</v>
      </c>
      <c r="E5">
        <v>4</v>
      </c>
      <c r="H5" s="14">
        <v>4658</v>
      </c>
      <c r="I5" s="15">
        <f>(H5-$G3)/60</f>
        <v>39.440083333333334</v>
      </c>
      <c r="K5">
        <v>4</v>
      </c>
    </row>
    <row r="6" spans="1:12" x14ac:dyDescent="0.55000000000000004">
      <c r="A6" s="2">
        <v>37.557499999999983</v>
      </c>
      <c r="B6" s="2">
        <v>37.183719999999994</v>
      </c>
      <c r="C6" s="2">
        <v>1.137120000000003</v>
      </c>
      <c r="D6" s="2">
        <v>37.183719999999994</v>
      </c>
      <c r="E6">
        <v>5</v>
      </c>
      <c r="H6" s="14">
        <v>4890</v>
      </c>
      <c r="I6" s="15">
        <f>(H6-$G3)/60</f>
        <v>43.306750000000001</v>
      </c>
      <c r="K6">
        <v>5</v>
      </c>
    </row>
    <row r="7" spans="1:12" x14ac:dyDescent="0.55000000000000004">
      <c r="A7" s="2">
        <v>37.60183333333331</v>
      </c>
      <c r="B7" s="2">
        <v>37.200409999999984</v>
      </c>
      <c r="C7" s="2">
        <v>1.1538099999999929</v>
      </c>
      <c r="D7" s="2">
        <v>37.200409999999984</v>
      </c>
      <c r="E7">
        <v>6</v>
      </c>
      <c r="H7" s="14">
        <v>5110</v>
      </c>
      <c r="I7" s="15">
        <f>(H7-$G3)/60</f>
        <v>46.973416666666672</v>
      </c>
      <c r="K7">
        <v>6</v>
      </c>
    </row>
    <row r="8" spans="1:12" x14ac:dyDescent="0.55000000000000004">
      <c r="A8" s="2">
        <v>37.628499999999995</v>
      </c>
      <c r="B8" s="2">
        <v>37.238050000000001</v>
      </c>
      <c r="C8" s="2">
        <v>1.1914500000000103</v>
      </c>
      <c r="D8" s="2">
        <v>37.238050000000001</v>
      </c>
      <c r="E8">
        <v>7</v>
      </c>
      <c r="H8" s="14">
        <v>5304</v>
      </c>
      <c r="I8" s="15">
        <f>(H8-$G3)/60</f>
        <v>50.206750000000007</v>
      </c>
      <c r="K8">
        <v>7</v>
      </c>
    </row>
    <row r="9" spans="1:12" x14ac:dyDescent="0.55000000000000004">
      <c r="A9" s="2">
        <v>37.653166666666706</v>
      </c>
      <c r="B9" s="2">
        <v>37.283783333333368</v>
      </c>
      <c r="C9" s="2">
        <v>1.2371833333333768</v>
      </c>
      <c r="D9" s="2">
        <v>37.283783333333368</v>
      </c>
      <c r="E9">
        <v>8</v>
      </c>
      <c r="H9" s="14">
        <v>5498</v>
      </c>
      <c r="I9" s="15">
        <f>(H9-$G3)/60</f>
        <v>53.440083333333334</v>
      </c>
      <c r="K9">
        <v>8</v>
      </c>
    </row>
    <row r="10" spans="1:12" x14ac:dyDescent="0.55000000000000004">
      <c r="A10" s="2"/>
      <c r="B10" s="2"/>
      <c r="C10" s="2"/>
      <c r="D10" s="2"/>
      <c r="H10" s="14"/>
      <c r="I10" s="15"/>
    </row>
    <row r="11" spans="1:12" x14ac:dyDescent="0.55000000000000004">
      <c r="A11" s="2">
        <v>37.569833333333314</v>
      </c>
      <c r="B11" s="2">
        <v>37.118579999999987</v>
      </c>
      <c r="C11" s="2">
        <v>0.69508999999997201</v>
      </c>
      <c r="D11" s="2">
        <v>37.118579999999987</v>
      </c>
      <c r="F11">
        <v>1</v>
      </c>
      <c r="G11" s="3"/>
      <c r="H11" s="4">
        <v>3222</v>
      </c>
      <c r="I11" s="10">
        <f>(H11-$G12)/60</f>
        <v>30.786916666666666</v>
      </c>
      <c r="J11" s="4"/>
      <c r="K11" s="4">
        <v>1</v>
      </c>
    </row>
    <row r="12" spans="1:12" x14ac:dyDescent="0.55000000000000004">
      <c r="A12" s="2">
        <v>37.67033333333336</v>
      </c>
      <c r="B12" s="2">
        <v>37.268733333333358</v>
      </c>
      <c r="C12" s="2">
        <v>0.84524333333334312</v>
      </c>
      <c r="D12" s="2">
        <v>37.268733333333358</v>
      </c>
      <c r="F12">
        <v>2</v>
      </c>
      <c r="G12" s="3">
        <v>1374.7850000000001</v>
      </c>
      <c r="H12" s="4">
        <v>3522</v>
      </c>
      <c r="I12" s="10">
        <f>(H12-$G12)/60</f>
        <v>35.78691666666667</v>
      </c>
      <c r="J12" s="4"/>
      <c r="K12" s="4">
        <v>2</v>
      </c>
    </row>
    <row r="13" spans="1:12" x14ac:dyDescent="0.55000000000000004">
      <c r="A13" s="2">
        <v>37.735500000000009</v>
      </c>
      <c r="B13" s="2">
        <v>37.313710000000007</v>
      </c>
      <c r="C13" s="2">
        <v>0.89021999999999224</v>
      </c>
      <c r="D13" s="2">
        <v>37.313710000000007</v>
      </c>
      <c r="F13">
        <v>3</v>
      </c>
      <c r="G13" s="4"/>
      <c r="H13" s="4">
        <v>3822</v>
      </c>
      <c r="I13" s="10">
        <f>(H13-$G12)/60</f>
        <v>40.78691666666667</v>
      </c>
      <c r="J13" s="4"/>
      <c r="K13" s="4">
        <v>3</v>
      </c>
    </row>
    <row r="14" spans="1:12" x14ac:dyDescent="0.55000000000000004">
      <c r="A14" s="2">
        <v>37.777999999999999</v>
      </c>
      <c r="B14" s="2">
        <v>37.392376666666671</v>
      </c>
      <c r="C14" s="2">
        <v>0.96888666666665557</v>
      </c>
      <c r="D14" s="2">
        <v>37.392376666666671</v>
      </c>
      <c r="F14">
        <v>4</v>
      </c>
      <c r="G14" s="4"/>
      <c r="H14" s="4">
        <v>4166</v>
      </c>
      <c r="I14" s="10">
        <f>(H14-$G12)/60</f>
        <v>46.520250000000004</v>
      </c>
      <c r="J14" s="4"/>
      <c r="K14" s="4">
        <v>4</v>
      </c>
    </row>
    <row r="15" spans="1:12" x14ac:dyDescent="0.55000000000000004">
      <c r="A15" s="2">
        <v>37.813166666666625</v>
      </c>
      <c r="B15" s="2">
        <v>37.396449999999966</v>
      </c>
      <c r="C15" s="2">
        <v>0.97295999999995075</v>
      </c>
      <c r="D15" s="2">
        <v>37.396449999999966</v>
      </c>
      <c r="F15">
        <v>5</v>
      </c>
      <c r="G15" s="4"/>
      <c r="H15" s="4">
        <v>4424</v>
      </c>
      <c r="I15" s="10">
        <f>(H15-$G12)/60</f>
        <v>50.820250000000001</v>
      </c>
      <c r="J15" s="4"/>
      <c r="K15" s="4">
        <v>5</v>
      </c>
    </row>
    <row r="16" spans="1:12" x14ac:dyDescent="0.55000000000000004">
      <c r="G16" s="4"/>
      <c r="H16" s="4"/>
      <c r="I16" s="4"/>
      <c r="J16" s="4"/>
      <c r="K16" s="4"/>
    </row>
    <row r="17" spans="7:11" x14ac:dyDescent="0.55000000000000004">
      <c r="G17" s="4"/>
      <c r="H17" s="4"/>
      <c r="I17" s="4"/>
      <c r="J17" s="4"/>
      <c r="K17" s="4"/>
    </row>
    <row r="18" spans="7:11" x14ac:dyDescent="0.55000000000000004">
      <c r="G18" s="4"/>
      <c r="H18" s="4"/>
      <c r="I18" s="4"/>
      <c r="J18" s="4"/>
      <c r="K18" s="4"/>
    </row>
    <row r="19" spans="7:11" x14ac:dyDescent="0.55000000000000004">
      <c r="G19" s="4"/>
      <c r="H19" s="4"/>
      <c r="I19" s="4"/>
      <c r="J19" s="4"/>
      <c r="K19" s="4"/>
    </row>
    <row r="20" spans="7:11" x14ac:dyDescent="0.55000000000000004">
      <c r="G20" s="4"/>
      <c r="H20" s="4"/>
      <c r="I20" s="4"/>
      <c r="J20" s="4"/>
      <c r="K20" s="4"/>
    </row>
    <row r="21" spans="7:11" x14ac:dyDescent="0.55000000000000004">
      <c r="G21" s="4"/>
      <c r="H21" s="4"/>
      <c r="I21" s="4"/>
      <c r="J21" s="4"/>
      <c r="K21" s="4"/>
    </row>
    <row r="22" spans="7:11" x14ac:dyDescent="0.55000000000000004">
      <c r="G22" s="4"/>
      <c r="H22" s="4"/>
      <c r="I22" s="4"/>
      <c r="J22" s="4"/>
      <c r="K22" s="4"/>
    </row>
    <row r="23" spans="7:11" x14ac:dyDescent="0.55000000000000004">
      <c r="G23" s="4"/>
      <c r="H23" s="4"/>
      <c r="I23" s="4"/>
      <c r="J23" s="4"/>
      <c r="K23" s="4"/>
    </row>
    <row r="24" spans="7:11" x14ac:dyDescent="0.55000000000000004">
      <c r="G24" s="4"/>
      <c r="H24" s="4"/>
      <c r="I24" s="4"/>
      <c r="J24" s="4"/>
      <c r="K24" s="4"/>
    </row>
    <row r="25" spans="7:11" x14ac:dyDescent="0.55000000000000004">
      <c r="G25" s="4"/>
      <c r="H25" s="4"/>
      <c r="I25" s="4"/>
      <c r="J25" s="4"/>
      <c r="K25" s="4"/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ACB56-0EA5-4E4A-AE9D-4272EA3C3541}">
  <dimension ref="A1:L33"/>
  <sheetViews>
    <sheetView workbookViewId="0">
      <selection activeCell="D3" sqref="D3:F28"/>
    </sheetView>
  </sheetViews>
  <sheetFormatPr defaultRowHeight="18" x14ac:dyDescent="0.55000000000000004"/>
  <cols>
    <col min="1" max="4" width="11.25" customWidth="1"/>
    <col min="7" max="7" width="12.9140625" customWidth="1"/>
  </cols>
  <sheetData>
    <row r="1" spans="1:12" x14ac:dyDescent="0.55000000000000004">
      <c r="A1" s="1" t="s">
        <v>0</v>
      </c>
      <c r="B1" s="1" t="s">
        <v>35</v>
      </c>
      <c r="C1" s="1" t="s">
        <v>34</v>
      </c>
      <c r="D1" s="1" t="s">
        <v>34</v>
      </c>
      <c r="E1" s="1" t="s">
        <v>1</v>
      </c>
      <c r="F1" s="1" t="s">
        <v>2</v>
      </c>
      <c r="G1" s="1" t="s">
        <v>18</v>
      </c>
      <c r="H1" s="1" t="s">
        <v>5</v>
      </c>
      <c r="I1" s="1" t="s">
        <v>4</v>
      </c>
      <c r="J1" s="1" t="s">
        <v>0</v>
      </c>
      <c r="K1" s="1" t="s">
        <v>1</v>
      </c>
      <c r="L1" s="1" t="s">
        <v>2</v>
      </c>
    </row>
    <row r="2" spans="1:12" x14ac:dyDescent="0.55000000000000004">
      <c r="E2">
        <v>0</v>
      </c>
      <c r="G2" s="1"/>
      <c r="H2" s="8">
        <v>3116</v>
      </c>
      <c r="I2" s="9">
        <f>(H2-$G3)/60</f>
        <v>20.707083333333333</v>
      </c>
      <c r="K2">
        <v>1</v>
      </c>
    </row>
    <row r="3" spans="1:12" x14ac:dyDescent="0.55000000000000004">
      <c r="A3" s="2">
        <v>36.796499999999988</v>
      </c>
      <c r="B3" s="2">
        <v>0.90043666666664279</v>
      </c>
      <c r="C3" s="2">
        <v>36.608199999999989</v>
      </c>
      <c r="D3" s="2">
        <v>36.608199999999989</v>
      </c>
      <c r="E3">
        <v>1</v>
      </c>
      <c r="G3" s="1">
        <v>1873.575</v>
      </c>
      <c r="H3">
        <v>3396</v>
      </c>
      <c r="I3" s="2">
        <f>(H3-$G3)/60</f>
        <v>25.373749999999998</v>
      </c>
      <c r="K3">
        <v>2</v>
      </c>
    </row>
    <row r="4" spans="1:12" x14ac:dyDescent="0.55000000000000004">
      <c r="A4" s="2">
        <v>36.901833333333357</v>
      </c>
      <c r="B4" s="2">
        <v>1.0261933333333388</v>
      </c>
      <c r="C4" s="2">
        <v>36.733956666666685</v>
      </c>
      <c r="D4" s="2">
        <v>36.733956666666685</v>
      </c>
      <c r="E4">
        <v>2</v>
      </c>
      <c r="H4">
        <v>3654</v>
      </c>
      <c r="I4" s="2">
        <f>(H4-$G3)/60</f>
        <v>29.673749999999998</v>
      </c>
      <c r="K4">
        <v>3</v>
      </c>
    </row>
    <row r="5" spans="1:12" x14ac:dyDescent="0.55000000000000004">
      <c r="A5" s="2">
        <v>36.931333333333356</v>
      </c>
      <c r="B5" s="2">
        <v>0.98866333333334211</v>
      </c>
      <c r="C5" s="2">
        <v>36.696426666666689</v>
      </c>
      <c r="D5" s="2">
        <v>36.696426666666689</v>
      </c>
      <c r="E5">
        <v>3</v>
      </c>
      <c r="H5">
        <v>3793</v>
      </c>
      <c r="I5" s="2">
        <f>(H5-$G3)/60</f>
        <v>31.990416666666665</v>
      </c>
      <c r="K5">
        <v>4</v>
      </c>
    </row>
    <row r="6" spans="1:12" x14ac:dyDescent="0.55000000000000004">
      <c r="A6" s="2">
        <v>36.931333333333356</v>
      </c>
      <c r="B6" s="2">
        <v>0.98866333333334211</v>
      </c>
      <c r="C6" s="2">
        <v>36.696426666666689</v>
      </c>
      <c r="D6" s="2">
        <v>36.696426666666689</v>
      </c>
      <c r="E6">
        <v>4</v>
      </c>
      <c r="H6">
        <v>3846</v>
      </c>
      <c r="I6" s="2">
        <f>(H6-$G3)/60</f>
        <v>32.873750000000001</v>
      </c>
      <c r="K6">
        <v>5</v>
      </c>
    </row>
    <row r="7" spans="1:12" x14ac:dyDescent="0.55000000000000004">
      <c r="A7" s="2">
        <v>37.010999999999989</v>
      </c>
      <c r="B7" s="2">
        <v>1.0316099999999793</v>
      </c>
      <c r="C7" s="2">
        <v>36.739373333333326</v>
      </c>
      <c r="D7" s="2">
        <v>36.739373333333326</v>
      </c>
      <c r="E7">
        <v>5</v>
      </c>
      <c r="H7">
        <v>4033</v>
      </c>
      <c r="I7" s="2">
        <f>(H7-$G3)/60</f>
        <v>35.990416666666668</v>
      </c>
      <c r="K7">
        <v>6</v>
      </c>
    </row>
    <row r="8" spans="1:12" x14ac:dyDescent="0.55000000000000004">
      <c r="A8" s="2">
        <v>37.069166666666639</v>
      </c>
      <c r="B8" s="2">
        <v>1.0829933333333059</v>
      </c>
      <c r="C8" s="2">
        <v>36.790756666666653</v>
      </c>
      <c r="D8" s="2">
        <v>36.790756666666653</v>
      </c>
      <c r="E8">
        <v>6</v>
      </c>
      <c r="H8">
        <v>4222</v>
      </c>
      <c r="I8" s="2">
        <f>(H8-$G3)/60</f>
        <v>39.140416666666667</v>
      </c>
      <c r="K8">
        <v>7</v>
      </c>
    </row>
    <row r="9" spans="1:12" x14ac:dyDescent="0.55000000000000004">
      <c r="A9" s="2">
        <v>37.086166666666642</v>
      </c>
      <c r="B9" s="2">
        <v>1.0828999999999667</v>
      </c>
      <c r="C9" s="2">
        <v>36.790663333333313</v>
      </c>
      <c r="D9" s="2">
        <v>36.790663333333313</v>
      </c>
      <c r="E9">
        <v>7</v>
      </c>
      <c r="H9">
        <v>4362</v>
      </c>
      <c r="I9" s="2">
        <f>(H9-$G3)/60</f>
        <v>41.473750000000003</v>
      </c>
      <c r="K9">
        <v>8</v>
      </c>
    </row>
    <row r="10" spans="1:12" x14ac:dyDescent="0.55000000000000004">
      <c r="A10" s="2">
        <v>37.095666666666638</v>
      </c>
      <c r="B10" s="2">
        <v>1.0909333333332967</v>
      </c>
      <c r="C10" s="2">
        <v>36.798696666666643</v>
      </c>
      <c r="D10" s="2">
        <v>36.798696666666643</v>
      </c>
      <c r="E10">
        <v>8</v>
      </c>
      <c r="H10">
        <v>4408</v>
      </c>
      <c r="I10" s="2">
        <f>(H10-$G3)/60</f>
        <v>42.240416666666668</v>
      </c>
      <c r="K10">
        <v>9</v>
      </c>
    </row>
    <row r="11" spans="1:12" x14ac:dyDescent="0.55000000000000004">
      <c r="A11" s="2">
        <v>37.110499999999988</v>
      </c>
      <c r="B11" s="11">
        <v>1.0915933333333143</v>
      </c>
      <c r="C11" s="11">
        <v>36.799356666666661</v>
      </c>
      <c r="D11" s="11">
        <v>36.799356666666661</v>
      </c>
      <c r="E11">
        <v>9</v>
      </c>
      <c r="H11">
        <v>4566</v>
      </c>
      <c r="I11" s="2">
        <f>(H11-$G3)/60</f>
        <v>44.873750000000001</v>
      </c>
      <c r="K11">
        <v>10</v>
      </c>
    </row>
    <row r="12" spans="1:12" x14ac:dyDescent="0.55000000000000004">
      <c r="A12" s="2">
        <v>37.133000000000017</v>
      </c>
      <c r="B12" s="2">
        <v>1.1431633333333338</v>
      </c>
      <c r="C12" s="2">
        <v>36.85092666666668</v>
      </c>
      <c r="D12" s="2">
        <v>36.85092666666668</v>
      </c>
      <c r="E12">
        <v>10</v>
      </c>
      <c r="H12">
        <v>4646</v>
      </c>
      <c r="I12" s="2">
        <f>(H12-$G3)/60</f>
        <v>46.207083333333337</v>
      </c>
      <c r="K12">
        <v>11</v>
      </c>
    </row>
    <row r="13" spans="1:12" x14ac:dyDescent="0.55000000000000004">
      <c r="A13" s="2">
        <v>37.167333333333346</v>
      </c>
      <c r="B13" s="2">
        <v>1.1243233333333364</v>
      </c>
      <c r="C13" s="2">
        <v>36.832086666666683</v>
      </c>
      <c r="D13" s="2">
        <v>36.832086666666683</v>
      </c>
      <c r="E13">
        <v>11</v>
      </c>
      <c r="H13">
        <v>4810</v>
      </c>
      <c r="I13" s="2">
        <f>(H13-$G3)/60</f>
        <v>48.940416666666671</v>
      </c>
      <c r="K13">
        <v>12</v>
      </c>
    </row>
    <row r="14" spans="1:12" x14ac:dyDescent="0.55000000000000004">
      <c r="A14" s="2">
        <v>37.176666666666669</v>
      </c>
      <c r="B14" s="2">
        <v>1.1799999999999855</v>
      </c>
      <c r="C14" s="2">
        <v>36.887763333333332</v>
      </c>
      <c r="D14" s="2">
        <v>36.887763333333332</v>
      </c>
      <c r="E14">
        <v>12</v>
      </c>
      <c r="H14">
        <v>4850</v>
      </c>
      <c r="I14" s="2">
        <f>(H14-$G3)/60</f>
        <v>49.607083333333335</v>
      </c>
      <c r="K14">
        <v>14</v>
      </c>
    </row>
    <row r="15" spans="1:12" x14ac:dyDescent="0.55000000000000004">
      <c r="A15" s="2">
        <v>37.213333333333352</v>
      </c>
      <c r="B15" s="2">
        <v>1.1797900000000041</v>
      </c>
      <c r="C15" s="2">
        <v>36.887553333333351</v>
      </c>
      <c r="D15" s="2">
        <v>36.887553333333351</v>
      </c>
      <c r="E15">
        <v>13</v>
      </c>
      <c r="H15">
        <v>5022</v>
      </c>
      <c r="I15" s="2">
        <f>(H15-$G3)/60</f>
        <v>52.473750000000003</v>
      </c>
      <c r="K15">
        <v>15</v>
      </c>
    </row>
    <row r="16" spans="1:12" x14ac:dyDescent="0.55000000000000004">
      <c r="A16" s="2">
        <v>37.213333333333352</v>
      </c>
      <c r="B16" s="2">
        <v>1.1797900000000041</v>
      </c>
      <c r="C16" s="2">
        <v>36.887553333333351</v>
      </c>
      <c r="D16" s="2">
        <v>36.887553333333351</v>
      </c>
      <c r="E16">
        <v>14</v>
      </c>
      <c r="H16">
        <v>5042</v>
      </c>
      <c r="I16" s="2">
        <f>(H16-$G3)/60</f>
        <v>52.807083333333338</v>
      </c>
      <c r="K16">
        <v>16</v>
      </c>
    </row>
    <row r="17" spans="1:11" x14ac:dyDescent="0.55000000000000004">
      <c r="I17" s="2"/>
    </row>
    <row r="18" spans="1:11" x14ac:dyDescent="0.55000000000000004">
      <c r="I18" s="2"/>
    </row>
    <row r="19" spans="1:11" x14ac:dyDescent="0.55000000000000004">
      <c r="A19" s="2">
        <v>36.878500000000045</v>
      </c>
      <c r="B19" s="2">
        <v>0.61468686274510276</v>
      </c>
      <c r="C19" s="2">
        <v>36.589196862745133</v>
      </c>
      <c r="D19" s="2">
        <v>36.589196862745133</v>
      </c>
      <c r="F19">
        <v>1</v>
      </c>
      <c r="G19" s="3" t="s">
        <v>9</v>
      </c>
      <c r="H19" s="4">
        <v>3262</v>
      </c>
      <c r="I19" s="10">
        <f>(H19-$G20)/60</f>
        <v>28.623583333333332</v>
      </c>
      <c r="J19" s="4"/>
      <c r="K19" s="4">
        <v>1</v>
      </c>
    </row>
    <row r="20" spans="1:11" x14ac:dyDescent="0.55000000000000004">
      <c r="A20" s="2">
        <v>36.969333333333346</v>
      </c>
      <c r="B20" s="2">
        <v>0.74513666666664591</v>
      </c>
      <c r="C20" s="2">
        <v>36.719646666666677</v>
      </c>
      <c r="D20" s="2">
        <v>36.719646666666677</v>
      </c>
      <c r="F20">
        <v>2</v>
      </c>
      <c r="G20" s="3">
        <v>1544.585</v>
      </c>
      <c r="H20" s="4">
        <v>3516</v>
      </c>
      <c r="I20" s="10">
        <f>(H20-$G20)/60</f>
        <v>32.856916666666663</v>
      </c>
      <c r="J20" s="4"/>
      <c r="K20" s="4">
        <v>2</v>
      </c>
    </row>
    <row r="21" spans="1:11" x14ac:dyDescent="0.55000000000000004">
      <c r="A21" s="2">
        <v>37.04399999999999</v>
      </c>
      <c r="B21" s="2">
        <v>0.81147666666662843</v>
      </c>
      <c r="C21" s="2">
        <v>36.785986666666659</v>
      </c>
      <c r="D21" s="2">
        <v>36.785986666666659</v>
      </c>
      <c r="F21">
        <v>3</v>
      </c>
      <c r="G21" s="4"/>
      <c r="H21" s="4">
        <v>3762</v>
      </c>
      <c r="I21" s="10">
        <f>(H21-$G20)/60</f>
        <v>36.956916666666665</v>
      </c>
      <c r="J21" s="4"/>
      <c r="K21" s="4">
        <v>3</v>
      </c>
    </row>
    <row r="22" spans="1:11" x14ac:dyDescent="0.55000000000000004">
      <c r="A22" s="2">
        <v>37.091166666666638</v>
      </c>
      <c r="B22" s="2">
        <v>0.75538333333327756</v>
      </c>
      <c r="C22" s="2">
        <v>36.729893333333308</v>
      </c>
      <c r="D22" s="2">
        <v>36.729893333333308</v>
      </c>
      <c r="F22">
        <v>4</v>
      </c>
      <c r="G22" s="4"/>
      <c r="H22" s="4">
        <v>3930</v>
      </c>
      <c r="I22" s="10">
        <f>(H22-$G20)/60</f>
        <v>39.756916666666669</v>
      </c>
      <c r="J22" s="4"/>
      <c r="K22" s="4">
        <v>4</v>
      </c>
    </row>
    <row r="23" spans="1:11" x14ac:dyDescent="0.55000000000000004">
      <c r="A23" s="2">
        <v>37.107333333333301</v>
      </c>
      <c r="B23" s="2">
        <v>0.81955999999994589</v>
      </c>
      <c r="C23" s="2">
        <v>36.794069999999977</v>
      </c>
      <c r="D23" s="2">
        <v>36.794069999999977</v>
      </c>
      <c r="F23">
        <v>5</v>
      </c>
      <c r="G23" s="4"/>
      <c r="H23" s="4">
        <v>4002</v>
      </c>
      <c r="I23" s="10">
        <f>(H23-$G20)/60</f>
        <v>40.956916666666665</v>
      </c>
      <c r="J23" s="4"/>
      <c r="K23" s="4">
        <v>5</v>
      </c>
    </row>
    <row r="24" spans="1:11" x14ac:dyDescent="0.55000000000000004">
      <c r="A24" s="2">
        <v>37.189166666666679</v>
      </c>
      <c r="B24" s="2">
        <v>0.83740999999998422</v>
      </c>
      <c r="C24" s="2">
        <v>36.811920000000015</v>
      </c>
      <c r="D24" s="2">
        <v>36.811920000000015</v>
      </c>
      <c r="F24">
        <v>6</v>
      </c>
      <c r="G24" s="4"/>
      <c r="H24" s="4">
        <v>4195</v>
      </c>
      <c r="I24" s="10">
        <f>(H24-$G20)/60</f>
        <v>44.173583333333333</v>
      </c>
      <c r="J24" s="4"/>
      <c r="K24" s="4">
        <v>6</v>
      </c>
    </row>
    <row r="25" spans="1:11" x14ac:dyDescent="0.55000000000000004">
      <c r="A25" s="2">
        <v>37.255666666666684</v>
      </c>
      <c r="B25" s="2">
        <v>0.87903999999998916</v>
      </c>
      <c r="C25" s="2">
        <v>36.85355000000002</v>
      </c>
      <c r="D25" s="2">
        <v>36.85355000000002</v>
      </c>
      <c r="F25">
        <v>7</v>
      </c>
      <c r="G25" s="4"/>
      <c r="H25" s="4">
        <v>4382</v>
      </c>
      <c r="I25" s="10">
        <f>(H25-$G20)/60</f>
        <v>47.29025</v>
      </c>
      <c r="J25" s="4"/>
      <c r="K25" s="4">
        <v>7</v>
      </c>
    </row>
    <row r="26" spans="1:11" x14ac:dyDescent="0.55000000000000004">
      <c r="A26" s="2">
        <v>37.267666666666656</v>
      </c>
      <c r="B26" s="2">
        <v>0.84056999999996407</v>
      </c>
      <c r="C26" s="2">
        <v>36.815079999999995</v>
      </c>
      <c r="D26" s="2">
        <v>36.815079999999995</v>
      </c>
      <c r="F26">
        <v>8</v>
      </c>
      <c r="G26" s="4"/>
      <c r="H26" s="4">
        <v>4538</v>
      </c>
      <c r="I26" s="10">
        <f>(H26-$G20)/60</f>
        <v>49.890250000000002</v>
      </c>
      <c r="J26" s="4"/>
      <c r="K26" s="4">
        <v>8</v>
      </c>
    </row>
    <row r="27" spans="1:11" x14ac:dyDescent="0.55000000000000004">
      <c r="A27" s="2">
        <v>37.29216666666666</v>
      </c>
      <c r="B27" s="2">
        <v>0.89620333333329683</v>
      </c>
      <c r="C27" s="2">
        <v>36.870713333333327</v>
      </c>
      <c r="D27" s="2">
        <v>36.870713333333327</v>
      </c>
      <c r="F27">
        <v>9</v>
      </c>
      <c r="G27" s="4"/>
      <c r="H27" s="4">
        <v>4572</v>
      </c>
      <c r="I27" s="10">
        <f>(H27-$G20)/60</f>
        <v>50.456916666666665</v>
      </c>
      <c r="J27" s="4"/>
      <c r="K27" s="4">
        <v>9</v>
      </c>
    </row>
    <row r="28" spans="1:11" x14ac:dyDescent="0.55000000000000004">
      <c r="A28" s="2">
        <v>37.351833333333317</v>
      </c>
      <c r="B28" s="2">
        <v>0.9550199999999549</v>
      </c>
      <c r="C28" s="2">
        <v>36.929529999999986</v>
      </c>
      <c r="D28" s="2">
        <v>36.929529999999986</v>
      </c>
      <c r="F28">
        <v>10</v>
      </c>
      <c r="G28" s="4"/>
      <c r="H28" s="4">
        <v>4740</v>
      </c>
      <c r="I28" s="10">
        <f>(H28-$G20)/60</f>
        <v>53.256916666666669</v>
      </c>
      <c r="J28" s="4"/>
      <c r="K28" s="4">
        <v>10</v>
      </c>
    </row>
    <row r="29" spans="1:11" x14ac:dyDescent="0.55000000000000004">
      <c r="G29" s="4"/>
      <c r="H29" s="4"/>
      <c r="I29" s="4"/>
      <c r="J29" s="4"/>
      <c r="K29" s="4"/>
    </row>
    <row r="30" spans="1:11" x14ac:dyDescent="0.55000000000000004">
      <c r="G30" s="4"/>
      <c r="H30" s="4"/>
      <c r="I30" s="4"/>
      <c r="J30" s="4"/>
      <c r="K30" s="4"/>
    </row>
    <row r="31" spans="1:11" x14ac:dyDescent="0.55000000000000004">
      <c r="G31" s="4"/>
      <c r="H31" s="4"/>
      <c r="I31" s="4"/>
      <c r="J31" s="4"/>
      <c r="K31" s="4"/>
    </row>
    <row r="32" spans="1:11" x14ac:dyDescent="0.55000000000000004">
      <c r="G32" s="4"/>
      <c r="H32" s="4"/>
      <c r="I32" s="4"/>
      <c r="J32" s="4"/>
      <c r="K32" s="4"/>
    </row>
    <row r="33" spans="7:11" x14ac:dyDescent="0.55000000000000004">
      <c r="G33" s="4"/>
      <c r="H33" s="4"/>
      <c r="I33" s="4"/>
      <c r="J33" s="4"/>
      <c r="K33" s="4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cao</vt:lpstr>
      <vt:lpstr>Sheet1</vt:lpstr>
      <vt:lpstr>Morishima</vt:lpstr>
      <vt:lpstr>Wang-ML</vt:lpstr>
      <vt:lpstr>Yamazaki</vt:lpstr>
      <vt:lpstr>Yang</vt:lpstr>
      <vt:lpstr>yuan</vt:lpstr>
      <vt:lpstr>Sun</vt:lpstr>
      <vt:lpstr>minami</vt:lpstr>
      <vt:lpstr>Ning</vt:lpstr>
      <vt:lpstr>bai</vt:lpstr>
      <vt:lpstr>fuji</vt:lpstr>
      <vt:lpstr>Kanki</vt:lpstr>
      <vt:lpstr>Sun M</vt:lpstr>
      <vt:lpstr>kenji</vt:lpstr>
      <vt:lpstr>hou</vt:lpstr>
      <vt:lpstr>shen</vt:lpstr>
      <vt:lpstr>seino</vt:lpstr>
      <vt:lpstr>tsukahara</vt:lpstr>
      <vt:lpstr>w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Wang</dc:creator>
  <cp:lastModifiedBy>Hui Wang</cp:lastModifiedBy>
  <dcterms:created xsi:type="dcterms:W3CDTF">2023-10-02T08:14:59Z</dcterms:created>
  <dcterms:modified xsi:type="dcterms:W3CDTF">2024-03-21T06:30:59Z</dcterms:modified>
</cp:coreProperties>
</file>